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nuel\Desktop\Manuscript-20200330T114651Z-001\PBJ\"/>
    </mc:Choice>
  </mc:AlternateContent>
  <bookViews>
    <workbookView xWindow="0" yWindow="0" windowWidth="19200" windowHeight="6465"/>
  </bookViews>
  <sheets>
    <sheet name="DEGs_Clusters" sheetId="1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2" i="1"/>
</calcChain>
</file>

<file path=xl/sharedStrings.xml><?xml version="1.0" encoding="utf-8"?>
<sst xmlns="http://schemas.openxmlformats.org/spreadsheetml/2006/main" count="280" uniqueCount="280">
  <si>
    <t>AT1G43160</t>
  </si>
  <si>
    <t>RAP2-6</t>
  </si>
  <si>
    <t>Ethylene-responsive transcription factor RAP2-6 [Source:UniProtKB/Swiss-Prot;Acc:Q7G1L2]</t>
  </si>
  <si>
    <t>AT5G42380</t>
  </si>
  <si>
    <t>CML37</t>
  </si>
  <si>
    <t>Calcium-binding protein CML37 [Source:UniProtKB/Swiss-Prot;Acc:Q9FIH9]</t>
  </si>
  <si>
    <t>AT4G27654</t>
  </si>
  <si>
    <t>At4g27654 [Source:UniProtKB/TrEMBL;Acc:Q3E9V5]</t>
  </si>
  <si>
    <t>AT1G76650</t>
  </si>
  <si>
    <t>CML38</t>
  </si>
  <si>
    <t>CML38 [Source:UniProtKB/TrEMBL;Acc:A0A178WMC5]</t>
  </si>
  <si>
    <t>AT1G80840</t>
  </si>
  <si>
    <t>WRKY40</t>
  </si>
  <si>
    <t>Probable WRKY transcription factor 40 [Source:UniProtKB/Swiss-Prot;Acc:Q9SAH7]</t>
  </si>
  <si>
    <t>AT3G01830</t>
  </si>
  <si>
    <t>CML40</t>
  </si>
  <si>
    <t>Probable calcium-binding protein CML40 [Source:UniProtKB/Swiss-Prot;Acc:Q9SGI8]</t>
  </si>
  <si>
    <t>AT3G02840</t>
  </si>
  <si>
    <t>ARM repeat superfamily protein [Source:UniProtKB/TrEMBL;Acc:Q9M8S5]</t>
  </si>
  <si>
    <t>AT2G02990</t>
  </si>
  <si>
    <t>RNS1</t>
  </si>
  <si>
    <t>Ribonuclease 1 [Source:UniProtKB/Swiss-Prot;Acc:P42813]</t>
  </si>
  <si>
    <t>AT1G52890</t>
  </si>
  <si>
    <t>NAC019</t>
  </si>
  <si>
    <t>NAC domain-containing protein 19 [Source:UniProtKB/Swiss-Prot;Acc:Q9C932]</t>
  </si>
  <si>
    <t>AT1G19180</t>
  </si>
  <si>
    <t>TIFY10A</t>
  </si>
  <si>
    <t>TIFY10A [Source:UniProtKB/TrEMBL;Acc:A0A178W7G1]</t>
  </si>
  <si>
    <t>AT1G28370</t>
  </si>
  <si>
    <t>ERF11</t>
  </si>
  <si>
    <t>ERF domain protein 11 [Source:TAIR;Acc:AT1G28370]</t>
  </si>
  <si>
    <t>AT3G49620</t>
  </si>
  <si>
    <t>DIN11</t>
  </si>
  <si>
    <t>Probable 2-oxoglutarate-dependent dioxygenase DIN11 [Source:UniProtKB/Swiss-Prot;Acc:Q8H113]</t>
  </si>
  <si>
    <t>AT5G21960</t>
  </si>
  <si>
    <t>ERF016</t>
  </si>
  <si>
    <t>Ethylene-responsive transcription factor ERF016 [Source:UniProtKB/Swiss-Prot;Acc:Q9C591]</t>
  </si>
  <si>
    <t>AT4G37990</t>
  </si>
  <si>
    <t>CAD8</t>
  </si>
  <si>
    <t>Cinnamyl alcohol dehydrogenase 8 [Source:UniProtKB/Swiss-Prot;Acc:Q02972]</t>
  </si>
  <si>
    <t>AT4G15200</t>
  </si>
  <si>
    <t>AFH3</t>
  </si>
  <si>
    <t>formin 3 [Source:TAIR;Acc:AT4G15200]</t>
  </si>
  <si>
    <t>AT4G27140</t>
  </si>
  <si>
    <t>AT2S1</t>
  </si>
  <si>
    <t>2S seed storage protein 1 [Source:UniProtKB/Swiss-Prot;Acc:P15457]</t>
  </si>
  <si>
    <t>AT1G33760</t>
  </si>
  <si>
    <t>ERF022</t>
  </si>
  <si>
    <t>Ethylene-responsive transcription factor ERF022 [Source:UniProtKB/Swiss-Prot;Acc:Q9LQ28]</t>
  </si>
  <si>
    <t>AT1G70130</t>
  </si>
  <si>
    <t>LECRK52</t>
  </si>
  <si>
    <t>Putative L-type lectin-domain containing receptor kinase V.2 [Source:UniProtKB/Swiss-Prot;Acc:O04533]</t>
  </si>
  <si>
    <t>AT4G13395</t>
  </si>
  <si>
    <t>DVL10</t>
  </si>
  <si>
    <t>DVL10 [Source:UniProtKB/TrEMBL;Acc:Q6IM91]</t>
  </si>
  <si>
    <t>AT1G72520</t>
  </si>
  <si>
    <t>LOX4</t>
  </si>
  <si>
    <t>Lipoxygenase 4, chloroplastic [Source:UniProtKB/Swiss-Prot;Acc:Q9FNX8]</t>
  </si>
  <si>
    <t>AT3G48520</t>
  </si>
  <si>
    <t>CYP94B3</t>
  </si>
  <si>
    <t>CYP94B3 [Source:UniProtKB/TrEMBL;Acc:A0A178V8H3]</t>
  </si>
  <si>
    <t>AT4G30280</t>
  </si>
  <si>
    <t>XTH18</t>
  </si>
  <si>
    <t>Probable xyloglucan endotransglucosylase/hydrolase protein 18 [Source:UniProtKB/Swiss-Prot;Acc:Q9M0D2]</t>
  </si>
  <si>
    <t>AT2G22880</t>
  </si>
  <si>
    <t>At2g22880 [Source:UniProtKB/TrEMBL;Acc:O81005]</t>
  </si>
  <si>
    <t>AT2G38240</t>
  </si>
  <si>
    <t>ANS</t>
  </si>
  <si>
    <t>Probable 2-oxoglutarate-dependent dioxygenase ANS [Source:UniProtKB/Swiss-Prot;Acc:O80449]</t>
  </si>
  <si>
    <t>AT3G23250</t>
  </si>
  <si>
    <t>MYB15</t>
  </si>
  <si>
    <t>Transcription factor MYB15 [Source:UniProtKB/Swiss-Prot;Acc:Q9LTC4]</t>
  </si>
  <si>
    <t>AT3G43250</t>
  </si>
  <si>
    <t>Coiled-coil protein (DUF572) [Source:UniProtKB/TrEMBL;Acc:Q9LXK9]</t>
  </si>
  <si>
    <t>AT5G38120</t>
  </si>
  <si>
    <t>4CLL8</t>
  </si>
  <si>
    <t>4-coumarate--CoA ligase-like 8 [Source:UniProtKB/Swiss-Prot;Acc:Q84P26]</t>
  </si>
  <si>
    <t>AT5G19110</t>
  </si>
  <si>
    <t>Eukaryotic aspartyl protease family protein [Source:TAIR;Acc:AT5G19110]</t>
  </si>
  <si>
    <t>AT3G53600</t>
  </si>
  <si>
    <t>At3g53600 [Source:UniProtKB/TrEMBL;Acc:Q9LFG0]</t>
  </si>
  <si>
    <t>AT1G51780</t>
  </si>
  <si>
    <t>ILL5</t>
  </si>
  <si>
    <t>IAA-amino acid hydrolase ILR1-like 5 [Source:UniProtKB/Swiss-Prot;Acc:Q9SWX9]</t>
  </si>
  <si>
    <t>AT1G76640</t>
  </si>
  <si>
    <t>CML39</t>
  </si>
  <si>
    <t>Calcium-binding protein CML39 [Source:UniProtKB/Swiss-Prot;Acc:Q9SRE7]</t>
  </si>
  <si>
    <t>AT2G22760</t>
  </si>
  <si>
    <t>BHLH19</t>
  </si>
  <si>
    <t>Putative uncharacterized protein At2g22760 (Fragment) [Source:UniProtKB/TrEMBL;Acc:C0SV56]</t>
  </si>
  <si>
    <t>AT1G76790</t>
  </si>
  <si>
    <t>IGMT5</t>
  </si>
  <si>
    <t>Indole glucosinolate O-methyltransferase 5 [Source:UniProtKB/Swiss-Prot;Acc:Q9SRD4]</t>
  </si>
  <si>
    <t>AT1G17380</t>
  </si>
  <si>
    <t>TIFY11A</t>
  </si>
  <si>
    <t>Protein TIFY 11A [Source:UniProtKB/Swiss-Prot;Acc:Q9LDU5]</t>
  </si>
  <si>
    <t>AT1G66370</t>
  </si>
  <si>
    <t>MYB113</t>
  </si>
  <si>
    <t>Transcription factor MYB113 [Source:UniProtKB/Swiss-Prot;Acc:Q9FNV9]</t>
  </si>
  <si>
    <t>AT5G52400</t>
  </si>
  <si>
    <t>CYP715A1</t>
  </si>
  <si>
    <t>Cytochrome P450, family 715, subfamily A, polypeptide 1 [Source:UniProtKB/TrEMBL;Acc:F4KG63]</t>
  </si>
  <si>
    <t>AT2G44840</t>
  </si>
  <si>
    <t>ERF13</t>
  </si>
  <si>
    <t>Ethylene-responsive transcription factor 13 [Source:UniProtKB/Swiss-Prot;Acc:Q8L9K1]</t>
  </si>
  <si>
    <t>AT2G14290</t>
  </si>
  <si>
    <t>F-box protein At2g14290 [Source:UniProtKB/Swiss-Prot;Acc:Q9ZQ60]</t>
  </si>
  <si>
    <t>AT2G30830</t>
  </si>
  <si>
    <t>2-oxoglutarate (2OG) and Fe(II)-dependent oxygenase superfamily protein [Source:UniProtKB/TrEMBL;Acc:O80850]</t>
  </si>
  <si>
    <t>AT5G05600</t>
  </si>
  <si>
    <t>Probable 2-oxoglutarate-dependent dioxygenase At5g05600 [Source:UniProtKB/Swiss-Prot;Acc:Q9FFF6]</t>
  </si>
  <si>
    <t>AT4G34410</t>
  </si>
  <si>
    <t>ERF109</t>
  </si>
  <si>
    <t>Ethylene-responsive transcription factor ERF109 [Source:UniProtKB/Swiss-Prot;Acc:Q9SZ06]</t>
  </si>
  <si>
    <t>AT2G27690</t>
  </si>
  <si>
    <t>CYP94C1</t>
  </si>
  <si>
    <t>Cytochrome P450 94C1 [Source:UniProtKB/Swiss-Prot;Acc:Q9ZUX1]</t>
  </si>
  <si>
    <t>AT5G38130</t>
  </si>
  <si>
    <t>At5g38130 [Source:UniProtKB/TrEMBL;Acc:Q6DBD5]</t>
  </si>
  <si>
    <t>AT2G24850</t>
  </si>
  <si>
    <t>TAT3</t>
  </si>
  <si>
    <t>Probable aminotransferase TAT3 [Source:UniProtKB/Swiss-Prot;Acc:Q9SK47]</t>
  </si>
  <si>
    <t>AT4G02360</t>
  </si>
  <si>
    <t>Putative uncharacterized protein AT4g02360 [Source:UniProtKB/TrEMBL;Acc:O81297]</t>
  </si>
  <si>
    <t>AT2G39030</t>
  </si>
  <si>
    <t>NATA1</t>
  </si>
  <si>
    <t>L-ornithine N5-acetyltransferase NATA1 [Source:UniProtKB/Swiss-Prot;Acc:Q9ZV05]</t>
  </si>
  <si>
    <t>AT1G54020</t>
  </si>
  <si>
    <t>GDSL esterase/lipase At1g54020 [Source:UniProtKB/Swiss-Prot;Acc:Q9C5N8]</t>
  </si>
  <si>
    <t>AT3G11480</t>
  </si>
  <si>
    <t>BSMT1</t>
  </si>
  <si>
    <t>Salicylate/benzoate carboxyl methyltransferase [Source:UniProtKB/Swiss-Prot;Acc:Q6XMI3]</t>
  </si>
  <si>
    <t>AT4G11320</t>
  </si>
  <si>
    <t>RDL5</t>
  </si>
  <si>
    <t>Probable cysteine protease RDL5 [Source:UniProtKB/Swiss-Prot;Acc:Q9SUS9]</t>
  </si>
  <si>
    <t>AT4G16260</t>
  </si>
  <si>
    <t>Probable glucan endo-1,3-beta-glucosidase At4g16260 [Source:UniProtKB/Swiss-Prot;Acc:Q8VZJ2]</t>
  </si>
  <si>
    <t>AT1G52030</t>
  </si>
  <si>
    <t>F-ATMBP</t>
  </si>
  <si>
    <t>Myrosinase-binding protein 2 [Source:UniProtKB/Swiss-Prot;Acc:Q9SAV1]</t>
  </si>
  <si>
    <t>AT4G21830</t>
  </si>
  <si>
    <t>MSRB7</t>
  </si>
  <si>
    <t>Peptide methionine sulfoxide reductase B7 [Source:UniProtKB/Swiss-Prot;Acc:Q8VY86]</t>
  </si>
  <si>
    <t>AT1G54010</t>
  </si>
  <si>
    <t>GLL23</t>
  </si>
  <si>
    <t>Inactive GDSL esterase/lipase-like protein 23 [Source:UniProtKB/Swiss-Prot;Acc:Q8W4H8]</t>
  </si>
  <si>
    <t>AT5G24770</t>
  </si>
  <si>
    <t>VSP2</t>
  </si>
  <si>
    <t>Vegetative storage protein 2 [Source:UniProtKB/Swiss-Prot;Acc:O82122]</t>
  </si>
  <si>
    <t>AT4G24340</t>
  </si>
  <si>
    <t>At4g24340 [Source:UniProtKB/TrEMBL;Acc:Q8GW53]</t>
  </si>
  <si>
    <t>AT1G73325</t>
  </si>
  <si>
    <t>Kunitz family trypsin and protease inhibitor protein [Source:UniProtKB/TrEMBL;Acc:Q9FX28]</t>
  </si>
  <si>
    <t>AT5G24420</t>
  </si>
  <si>
    <t>PGL5</t>
  </si>
  <si>
    <t>Probable 6-phosphogluconolactonase 3 [Source:UniProtKB/Swiss-Prot;Acc:Q8LEV7]</t>
  </si>
  <si>
    <t>AT4G17470</t>
  </si>
  <si>
    <t>Alpha/beta-Hydrolases superfamily protein [Source:UniProtKB/TrEMBL;Acc:Q501G7]</t>
  </si>
  <si>
    <t>AT2G24210</t>
  </si>
  <si>
    <t>TPS10</t>
  </si>
  <si>
    <t>Tricyclene synthase, chloroplastic [Source:UniProtKB/Swiss-Prot;Acc:Q9ZUH4]</t>
  </si>
  <si>
    <t>AT4G35160</t>
  </si>
  <si>
    <t>O-methyltransferase family protein [Source:UniProtKB/TrEMBL;Acc:Q9T003]</t>
  </si>
  <si>
    <t>AT4G37410</t>
  </si>
  <si>
    <t>CYP81F4</t>
  </si>
  <si>
    <t>Cytochrome P450 81F4 [Source:UniProtKB/Swiss-Prot;Acc:Q9SZU1]</t>
  </si>
  <si>
    <t>AT5G01900</t>
  </si>
  <si>
    <t>WRKY62</t>
  </si>
  <si>
    <t>WRKY62 [Source:UniProtKB/TrEMBL;Acc:A0A178U8T9]</t>
  </si>
  <si>
    <t>AT3G23550</t>
  </si>
  <si>
    <t>DTX18</t>
  </si>
  <si>
    <t>Protein DETOXIFICATION 18 [Source:UniProtKB/Swiss-Prot;Acc:Q9LUH3]</t>
  </si>
  <si>
    <t>AT5G07010</t>
  </si>
  <si>
    <t>SOT15</t>
  </si>
  <si>
    <t>Sulfotransferase [Source:UniProtKB/TrEMBL;Acc:A0A178UG65]</t>
  </si>
  <si>
    <t>AT4G11911</t>
  </si>
  <si>
    <t>unknown protein; FUNCTIONS IN: molecular_function unknown; INVOLVED IN: biological_process unknown; LOCATED IN: chloroplast; BEST Arabidopsis thaliana protein match is: unknown protein (TAIR:AT4G11910.1); Has 30201 Blast hits to 17322 proteins in 78 /.../ies: Archae - 12; Bacteria - 1396; Metazoa - 17338; Fungi - 3422; Plants - 5037; Viruses - 0; Other Eukaryotes - 2996 (source: NCBI BLink). [Source:TAIR;Acc:AT4G11911]</t>
  </si>
  <si>
    <t>AT2G44578</t>
  </si>
  <si>
    <t>RING/U-box domain-containing protein [Source:UniProtKB/TrEMBL;Acc:A8MS73]</t>
  </si>
  <si>
    <t>AT4G10290</t>
  </si>
  <si>
    <t>RmlC-like cupins superfamily protein [Source:UniProtKB/TrEMBL;Acc:F4JLM2]</t>
  </si>
  <si>
    <t>AT5G61160</t>
  </si>
  <si>
    <t>ACT</t>
  </si>
  <si>
    <t>Agmatine coumaroyltransferase [Source:UniProtKB/Swiss-Prot;Acc:Q9FNP9]</t>
  </si>
  <si>
    <t>AT1G14120</t>
  </si>
  <si>
    <t>2-oxoglutarate (2OG) and Fe(II)-dependent oxygenase superfamily protein [Source:UniProtKB/TrEMBL;Acc:Q9XI76]</t>
  </si>
  <si>
    <t>AT3G55970</t>
  </si>
  <si>
    <t>JRG21</t>
  </si>
  <si>
    <t>JRG21 [Source:UniProtKB/TrEMBL;Acc:A0A178V764]</t>
  </si>
  <si>
    <t>AT4G15210</t>
  </si>
  <si>
    <t>BAM5</t>
  </si>
  <si>
    <t>Beta-amylase 5 [Source:UniProtKB/Swiss-Prot;Acc:P25853]</t>
  </si>
  <si>
    <t>AT3G09940</t>
  </si>
  <si>
    <t>MDAR3</t>
  </si>
  <si>
    <t>Monodehydroascorbate reductase 3 [Source:UniProtKB/Swiss-Prot;Acc:Q9SR59]</t>
  </si>
  <si>
    <t>AT1G72260</t>
  </si>
  <si>
    <t>THI2.1</t>
  </si>
  <si>
    <t>Thionin-2.1 [Source:UniProtKB/Swiss-Prot;Acc:Q42596]</t>
  </si>
  <si>
    <t>AT3G44860</t>
  </si>
  <si>
    <t>FAMT</t>
  </si>
  <si>
    <t>Farnesoic acid carboxyl-O-methyltransferase [Source:UniProtKB/Swiss-Prot;Acc:Q9FYC4]</t>
  </si>
  <si>
    <t>AT5G13220</t>
  </si>
  <si>
    <t>JAZ10</t>
  </si>
  <si>
    <t>jasmonate-zim-domain protein 10 [Source:TAIR;Acc:AT5G13220]</t>
  </si>
  <si>
    <t>AT5G63450</t>
  </si>
  <si>
    <t>CYP94B1</t>
  </si>
  <si>
    <t>cytochrome P450, family 94, subfamily B, polypeptide 1 [Source:TAIR;Acc:AT5G63450]</t>
  </si>
  <si>
    <t>AT3G25780</t>
  </si>
  <si>
    <t>AOC3</t>
  </si>
  <si>
    <t>Allene oxide cyclase 3, chloroplastic [Source:UniProtKB/Swiss-Prot;Acc:Q9LS01]</t>
  </si>
  <si>
    <t>AT5G12340</t>
  </si>
  <si>
    <t>DUF4228 domain protein [Source:UniProtKB/TrEMBL;Acc:Q1PDX4]</t>
  </si>
  <si>
    <t>AT1G76470</t>
  </si>
  <si>
    <t>NAD(P)-binding Rossmann-fold superfamily protein [Source:UniProtKB/TrEMBL;Acc:F4I2E5]</t>
  </si>
  <si>
    <t>AT2G34600</t>
  </si>
  <si>
    <t>TIFY 5B</t>
  </si>
  <si>
    <t>Protein TIFY 5B [Source:UniProtKB/Swiss-Prot;Acc:O64687]</t>
  </si>
  <si>
    <t>AT3G25180</t>
  </si>
  <si>
    <t>CYP82G1</t>
  </si>
  <si>
    <t>Cytochrome P450 82G1 [Source:UniProtKB/Swiss-Prot;Acc:Q9LSF8]</t>
  </si>
  <si>
    <t>AT1G61120</t>
  </si>
  <si>
    <t>GES</t>
  </si>
  <si>
    <t>(E,E)-geranyllinalool synthase [Source:UniProtKB/Swiss-Prot;Acc:Q93YV0]</t>
  </si>
  <si>
    <t>AT1G28480</t>
  </si>
  <si>
    <t>GRXC9</t>
  </si>
  <si>
    <t>Glutaredoxin-C9 [Source:UniProtKB/Swiss-Prot;Acc:Q9SGP6]</t>
  </si>
  <si>
    <t>AT1G66280</t>
  </si>
  <si>
    <t>BGLU22</t>
  </si>
  <si>
    <t>Beta-glucosidase 22 [Source:UniProtKB/Swiss-Prot;Acc:Q9C8Y9]</t>
  </si>
  <si>
    <t>AT4G16590</t>
  </si>
  <si>
    <t>ATCSLA01</t>
  </si>
  <si>
    <t>cellulose synthase-like A01 [Source:TAIR;Acc:AT4G16590]</t>
  </si>
  <si>
    <t>AT4G16740</t>
  </si>
  <si>
    <t>TPS03</t>
  </si>
  <si>
    <t>Tricyclene synthase, chloroplastic [Source:UniProtKB/Swiss-Prot;Acc:A4FVP2]</t>
  </si>
  <si>
    <t>AT3G28220</t>
  </si>
  <si>
    <t>AT3g28220/T19D11_3 [Source:UniProtKB/TrEMBL;Acc:Q9LHA6]</t>
  </si>
  <si>
    <t>AT4G36950</t>
  </si>
  <si>
    <t>MAPKKK21</t>
  </si>
  <si>
    <t>Mitogen-activated protein kinase kinase kinase 21 [Source:UniProtKB/TrEMBL;Acc:Q6K1M3]</t>
  </si>
  <si>
    <t>AT5G24780</t>
  </si>
  <si>
    <t>VSP1</t>
  </si>
  <si>
    <t>Vegetative storage protein 1 [Source:UniProtKB/Swiss-Prot;Acc:O49195]</t>
  </si>
  <si>
    <t>AT1G35140</t>
  </si>
  <si>
    <t>EXL1</t>
  </si>
  <si>
    <t>Protein EXORDIUM-like 1 [Source:UniProtKB/Swiss-Prot;Acc:Q9C6E4]</t>
  </si>
  <si>
    <t>AT1G61110</t>
  </si>
  <si>
    <t>NAC025</t>
  </si>
  <si>
    <t>NAC transcription factor 25 [Source:UniProtKB/Swiss-Prot;Acc:Q8GY42]</t>
  </si>
  <si>
    <t>AT4G16730</t>
  </si>
  <si>
    <t>TPS02</t>
  </si>
  <si>
    <t>terpene synthase 02 [Source:TAIR;Acc:AT4G16730]</t>
  </si>
  <si>
    <t>AT5G03204</t>
  </si>
  <si>
    <t>unknown protein; Has 30201 Blast hits to 17322 proteins in 780 species: Archae - 12; Bacteria - 1396; Metazoa - 17338; Fungi - 3422; Plants - 5037; Viruses - 0; Other Eukaryotes - 2996 (source: NCBI BLink). [Source:TAIR;Acc:AT5G03204]</t>
  </si>
  <si>
    <t>AT3G22275</t>
  </si>
  <si>
    <t>JAZ13</t>
  </si>
  <si>
    <t>Protein JAZ13 [Source:UniProtKB/Swiss-Prot;Acc:F4J078]</t>
  </si>
  <si>
    <t>AT1G32910</t>
  </si>
  <si>
    <t>HXXXD-type acyl-transferase family protein [Source:UniProtKB/TrEMBL;Acc:Q9MAP9]</t>
  </si>
  <si>
    <t>AT5G28237</t>
  </si>
  <si>
    <t>Tryptophan synthase [Source:UniProtKB/TrEMBL;Acc:F4K727]</t>
  </si>
  <si>
    <t>AT5G44420</t>
  </si>
  <si>
    <t>PDF1.2A</t>
  </si>
  <si>
    <t>Defensin-like protein 16 [Source:UniProtKB/Swiss-Prot;Acc:Q9FI23]</t>
  </si>
  <si>
    <t>AT5G44430</t>
  </si>
  <si>
    <t>PDF1.2C</t>
  </si>
  <si>
    <t>PDF1.2c [Source:UniProtKB/TrEMBL;Acc:A0A178UR42]</t>
  </si>
  <si>
    <t>AT2G26020</t>
  </si>
  <si>
    <t>PDF1.2B</t>
  </si>
  <si>
    <t>PDF1.2b [Source:UniProtKB/TrEMBL;Acc:A0A178VQC3]</t>
  </si>
  <si>
    <t>AT2G26010</t>
  </si>
  <si>
    <t>PDF1.3</t>
  </si>
  <si>
    <t>PDF1.3 [Source:UniProtKB/TrEMBL;Acc:A0A178VSS6]</t>
  </si>
  <si>
    <t>Gene ID</t>
  </si>
  <si>
    <t>Cluster 1</t>
  </si>
  <si>
    <t>Cluster 4</t>
  </si>
  <si>
    <t>Cluster 3</t>
  </si>
  <si>
    <t>Cluster 2</t>
  </si>
  <si>
    <t>Description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/Desktop/BMC%20Biology%20(1)-20191223T160420Z-001/BMC%20Biology-20200201T202408Z-001/BMC%20Biology/Alejandro/All_clusters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otClus1_over_media"/>
      <sheetName val="BootClus2_over_media"/>
      <sheetName val="BootClus3_over_media"/>
      <sheetName val="BootClus4_over_media"/>
      <sheetName val="Comparisons"/>
      <sheetName val="Hoja3"/>
    </sheetNames>
    <sheetDataSet>
      <sheetData sheetId="0">
        <row r="1">
          <cell r="A1" t="str">
            <v>Gene</v>
          </cell>
          <cell r="B1" t="str">
            <v>mean_CI</v>
          </cell>
          <cell r="C1" t="str">
            <v>With respect to the mean</v>
          </cell>
        </row>
        <row r="2">
          <cell r="A2" t="str">
            <v>AT5G21960</v>
          </cell>
          <cell r="B2">
            <v>1.4305748472222199</v>
          </cell>
          <cell r="C2">
            <v>-1.29682315277778</v>
          </cell>
        </row>
        <row r="3">
          <cell r="A3" t="str">
            <v>AT4G16260</v>
          </cell>
          <cell r="B3">
            <v>1.3760467916666701</v>
          </cell>
          <cell r="C3">
            <v>-1.3513512083333299</v>
          </cell>
        </row>
        <row r="4">
          <cell r="A4" t="str">
            <v>AT3G23250</v>
          </cell>
          <cell r="B4">
            <v>1.16061558333333</v>
          </cell>
          <cell r="C4">
            <v>-1.56678241666667</v>
          </cell>
        </row>
        <row r="5">
          <cell r="A5" t="str">
            <v>AT5G01900</v>
          </cell>
          <cell r="B5">
            <v>1.1196377500000001</v>
          </cell>
          <cell r="C5">
            <v>-1.6077602499999999</v>
          </cell>
        </row>
        <row r="6">
          <cell r="A6" t="str">
            <v>AT4G21830</v>
          </cell>
          <cell r="B6">
            <v>1.1154966388888901</v>
          </cell>
          <cell r="C6">
            <v>-1.6119013611111099</v>
          </cell>
        </row>
        <row r="7">
          <cell r="A7" t="str">
            <v>AT2G44840</v>
          </cell>
          <cell r="B7">
            <v>1.1106681458333301</v>
          </cell>
          <cell r="C7">
            <v>-1.6167298541666699</v>
          </cell>
        </row>
        <row r="8">
          <cell r="A8" t="str">
            <v>AT5G61160</v>
          </cell>
          <cell r="B8">
            <v>1.08492598611111</v>
          </cell>
          <cell r="C8">
            <v>-1.64247201388889</v>
          </cell>
        </row>
        <row r="9">
          <cell r="A9" t="str">
            <v>AT4G16590</v>
          </cell>
          <cell r="B9">
            <v>1.0236955833333301</v>
          </cell>
          <cell r="C9">
            <v>-1.7037024166666699</v>
          </cell>
        </row>
        <row r="10">
          <cell r="A10" t="str">
            <v>AT3G02840</v>
          </cell>
          <cell r="B10">
            <v>1.01608235</v>
          </cell>
          <cell r="C10">
            <v>-1.71131565</v>
          </cell>
        </row>
        <row r="11">
          <cell r="A11" t="str">
            <v>AT1G80840</v>
          </cell>
          <cell r="B11">
            <v>0.96009299999999997</v>
          </cell>
          <cell r="C11">
            <v>-1.7673049999999999</v>
          </cell>
        </row>
        <row r="12">
          <cell r="A12" t="str">
            <v>AT4G13395</v>
          </cell>
          <cell r="B12">
            <v>0.95202759523809499</v>
          </cell>
          <cell r="C12">
            <v>-1.775370404761905</v>
          </cell>
        </row>
        <row r="13">
          <cell r="A13" t="str">
            <v>AT1G28480</v>
          </cell>
          <cell r="B13">
            <v>0.91490745833333298</v>
          </cell>
          <cell r="C13">
            <v>-1.812490541666667</v>
          </cell>
        </row>
        <row r="14">
          <cell r="A14" t="str">
            <v>AT3G01830</v>
          </cell>
          <cell r="B14">
            <v>0.83958510119047602</v>
          </cell>
          <cell r="C14">
            <v>-1.887812898809524</v>
          </cell>
        </row>
        <row r="15">
          <cell r="A15" t="str">
            <v>AT1G61120</v>
          </cell>
          <cell r="B15">
            <v>0.837334625</v>
          </cell>
          <cell r="C15">
            <v>-1.890063375</v>
          </cell>
        </row>
        <row r="16">
          <cell r="A16" t="str">
            <v>AT4G27654</v>
          </cell>
          <cell r="B16">
            <v>0.79743047023809499</v>
          </cell>
          <cell r="C16">
            <v>-1.929967529761905</v>
          </cell>
        </row>
        <row r="17">
          <cell r="A17" t="str">
            <v>AT5G42380</v>
          </cell>
          <cell r="B17">
            <v>0.73747329166666697</v>
          </cell>
          <cell r="C17">
            <v>-1.9899247083333331</v>
          </cell>
        </row>
        <row r="18">
          <cell r="A18" t="str">
            <v>AT3G49620</v>
          </cell>
          <cell r="B18">
            <v>0.72822379166666695</v>
          </cell>
          <cell r="C18">
            <v>-1.999174208333333</v>
          </cell>
        </row>
        <row r="19">
          <cell r="A19" t="str">
            <v>AT1G70130</v>
          </cell>
          <cell r="B19">
            <v>0.68378770833333302</v>
          </cell>
          <cell r="C19">
            <v>-2.043610291666667</v>
          </cell>
        </row>
        <row r="20">
          <cell r="A20" t="str">
            <v>AT2G24850</v>
          </cell>
          <cell r="B20">
            <v>0.68285922764227602</v>
          </cell>
          <cell r="C20">
            <v>-2.0445387723577237</v>
          </cell>
        </row>
        <row r="21">
          <cell r="A21" t="str">
            <v>AT3G25780</v>
          </cell>
          <cell r="B21">
            <v>0.66823054861111097</v>
          </cell>
          <cell r="C21">
            <v>-2.0591674513888889</v>
          </cell>
        </row>
        <row r="22">
          <cell r="A22" t="str">
            <v>AT2G39030</v>
          </cell>
          <cell r="B22">
            <v>0.654875916666667</v>
          </cell>
          <cell r="C22">
            <v>-2.0725220833333329</v>
          </cell>
        </row>
        <row r="23">
          <cell r="A23" t="str">
            <v>AT3G09940</v>
          </cell>
          <cell r="B23">
            <v>0.64533120833333302</v>
          </cell>
          <cell r="C23">
            <v>-2.0820667916666671</v>
          </cell>
        </row>
        <row r="24">
          <cell r="A24" t="str">
            <v>AT1G33760</v>
          </cell>
          <cell r="B24">
            <v>0.62478012500000002</v>
          </cell>
          <cell r="C24">
            <v>-2.102617875</v>
          </cell>
        </row>
        <row r="25">
          <cell r="A25" t="str">
            <v>AT1G73325</v>
          </cell>
          <cell r="B25">
            <v>0.598585238095238</v>
          </cell>
          <cell r="C25">
            <v>-2.1288127619047619</v>
          </cell>
        </row>
        <row r="26">
          <cell r="A26" t="str">
            <v>AT4G34410</v>
          </cell>
          <cell r="B26">
            <v>0.59299690104166702</v>
          </cell>
          <cell r="C26">
            <v>-2.1344010989583331</v>
          </cell>
        </row>
        <row r="27">
          <cell r="A27" t="str">
            <v>AT1G76640</v>
          </cell>
          <cell r="B27">
            <v>0.591470458333333</v>
          </cell>
          <cell r="C27">
            <v>-2.1359275416666668</v>
          </cell>
        </row>
        <row r="28">
          <cell r="A28" t="str">
            <v>AT1G28370</v>
          </cell>
          <cell r="B28">
            <v>0.57762320833333303</v>
          </cell>
          <cell r="C28">
            <v>-2.1497747916666672</v>
          </cell>
        </row>
        <row r="29">
          <cell r="A29" t="str">
            <v>AT3G23550</v>
          </cell>
          <cell r="B29">
            <v>0.54757345833333304</v>
          </cell>
          <cell r="C29">
            <v>-2.1798245416666671</v>
          </cell>
        </row>
        <row r="30">
          <cell r="A30" t="str">
            <v>AT1G54020</v>
          </cell>
          <cell r="B30">
            <v>0.45255854166666698</v>
          </cell>
          <cell r="C30">
            <v>-2.2748394583333331</v>
          </cell>
        </row>
        <row r="31">
          <cell r="A31" t="str">
            <v>AT2G34600</v>
          </cell>
          <cell r="B31">
            <v>0.43728545833333299</v>
          </cell>
          <cell r="C31">
            <v>-2.2901125416666668</v>
          </cell>
        </row>
        <row r="32">
          <cell r="A32" t="str">
            <v>AT4G24340</v>
          </cell>
          <cell r="B32">
            <v>0.43185859090909101</v>
          </cell>
          <cell r="C32">
            <v>-2.2955394090909089</v>
          </cell>
        </row>
        <row r="33">
          <cell r="A33" t="str">
            <v>AT3G43250</v>
          </cell>
          <cell r="B33">
            <v>0.42514449999999998</v>
          </cell>
          <cell r="C33">
            <v>-2.3022535</v>
          </cell>
        </row>
        <row r="34">
          <cell r="A34" t="str">
            <v>AT2G44578</v>
          </cell>
          <cell r="B34">
            <v>0.42251741666666698</v>
          </cell>
          <cell r="C34">
            <v>-2.304880583333333</v>
          </cell>
        </row>
        <row r="35">
          <cell r="A35" t="str">
            <v>AT1G17380</v>
          </cell>
          <cell r="B35">
            <v>0.409202233333333</v>
          </cell>
          <cell r="C35">
            <v>-2.3181957666666668</v>
          </cell>
        </row>
        <row r="36">
          <cell r="A36" t="str">
            <v>AT3G11480</v>
          </cell>
          <cell r="B36">
            <v>0.37227984722222202</v>
          </cell>
          <cell r="C36">
            <v>-2.355118152777778</v>
          </cell>
        </row>
        <row r="37">
          <cell r="A37" t="str">
            <v>AT1G72520</v>
          </cell>
          <cell r="B37">
            <v>0.37219837500000003</v>
          </cell>
          <cell r="C37">
            <v>-2.355199625</v>
          </cell>
        </row>
        <row r="38">
          <cell r="A38" t="str">
            <v>AT2G22760</v>
          </cell>
          <cell r="B38">
            <v>0.35034470833333298</v>
          </cell>
          <cell r="C38">
            <v>-2.3770532916666669</v>
          </cell>
        </row>
        <row r="39">
          <cell r="A39" t="str">
            <v>AT2G22880</v>
          </cell>
          <cell r="B39">
            <v>0.348138354166667</v>
          </cell>
          <cell r="C39">
            <v>-2.3792596458333328</v>
          </cell>
        </row>
        <row r="40">
          <cell r="A40" t="str">
            <v>AT1G72260</v>
          </cell>
          <cell r="B40">
            <v>0.31097558333333303</v>
          </cell>
          <cell r="C40">
            <v>-2.4164224166666668</v>
          </cell>
        </row>
        <row r="41">
          <cell r="A41" t="str">
            <v>AT4G36950</v>
          </cell>
          <cell r="B41">
            <v>0.283954719135802</v>
          </cell>
          <cell r="C41">
            <v>-2.4434432808641979</v>
          </cell>
        </row>
        <row r="42">
          <cell r="A42" t="str">
            <v>AT1G54010</v>
          </cell>
          <cell r="B42">
            <v>0.28178066666666701</v>
          </cell>
          <cell r="C42">
            <v>-2.4456173333333329</v>
          </cell>
        </row>
        <row r="43">
          <cell r="A43" t="str">
            <v>AT1G76650</v>
          </cell>
          <cell r="B43">
            <v>0.27451550000000002</v>
          </cell>
          <cell r="C43">
            <v>-2.4528824999999999</v>
          </cell>
        </row>
        <row r="44">
          <cell r="A44" t="str">
            <v>AT3G22275</v>
          </cell>
          <cell r="B44">
            <v>0.21639849999999999</v>
          </cell>
          <cell r="C44">
            <v>-2.5109995000000001</v>
          </cell>
        </row>
        <row r="45">
          <cell r="A45" t="str">
            <v>AT1G66370</v>
          </cell>
          <cell r="B45">
            <v>0.212286958333333</v>
          </cell>
          <cell r="C45">
            <v>-2.5151110416666671</v>
          </cell>
        </row>
        <row r="46">
          <cell r="A46" t="str">
            <v>AT3G25180</v>
          </cell>
          <cell r="B46">
            <v>0.20917729166666699</v>
          </cell>
          <cell r="C46">
            <v>-2.5182207083333328</v>
          </cell>
        </row>
        <row r="47">
          <cell r="A47" t="str">
            <v>AT1G52030</v>
          </cell>
          <cell r="B47">
            <v>0.20833333333333301</v>
          </cell>
          <cell r="C47">
            <v>-2.519064666666667</v>
          </cell>
        </row>
        <row r="48">
          <cell r="A48" t="str">
            <v>AT5G28237</v>
          </cell>
          <cell r="B48">
            <v>0.20082887499999999</v>
          </cell>
          <cell r="C48">
            <v>-2.526569125</v>
          </cell>
        </row>
        <row r="49">
          <cell r="A49" t="str">
            <v>AT1G19180</v>
          </cell>
          <cell r="B49">
            <v>0.19679450000000001</v>
          </cell>
          <cell r="C49">
            <v>-2.5306034999999998</v>
          </cell>
        </row>
        <row r="50">
          <cell r="A50" t="str">
            <v>AT4G02360</v>
          </cell>
          <cell r="B50">
            <v>0.16387312500000001</v>
          </cell>
          <cell r="C50">
            <v>-2.5635248750000001</v>
          </cell>
        </row>
        <row r="51">
          <cell r="A51" t="str">
            <v>AT3G28220</v>
          </cell>
          <cell r="B51">
            <v>0.15038837499999999</v>
          </cell>
          <cell r="C51">
            <v>-2.5770096250000001</v>
          </cell>
        </row>
        <row r="52">
          <cell r="A52" t="str">
            <v>AT5G13220</v>
          </cell>
          <cell r="B52">
            <v>0.13866300000000001</v>
          </cell>
          <cell r="C52">
            <v>-2.5887349999999998</v>
          </cell>
        </row>
        <row r="53">
          <cell r="A53" t="str">
            <v>AT1G66280</v>
          </cell>
          <cell r="B53">
            <v>0.13178187499999999</v>
          </cell>
          <cell r="C53">
            <v>-2.5956161249999998</v>
          </cell>
        </row>
        <row r="54">
          <cell r="A54" t="str">
            <v>AT3G55970</v>
          </cell>
          <cell r="B54">
            <v>0.1273195</v>
          </cell>
          <cell r="C54">
            <v>-2.6000785</v>
          </cell>
        </row>
        <row r="55">
          <cell r="A55" t="str">
            <v>AT2G02990</v>
          </cell>
          <cell r="B55">
            <v>0.126562333333333</v>
          </cell>
          <cell r="C55">
            <v>-2.6008356666666668</v>
          </cell>
        </row>
        <row r="56">
          <cell r="A56" t="str">
            <v>AT5G12340</v>
          </cell>
          <cell r="B56">
            <v>0.126457666666667</v>
          </cell>
          <cell r="C56">
            <v>-2.600940333333333</v>
          </cell>
        </row>
        <row r="57">
          <cell r="A57" t="str">
            <v>AT1G51780</v>
          </cell>
          <cell r="B57">
            <v>0.12568750000000001</v>
          </cell>
          <cell r="C57">
            <v>-2.6017104999999998</v>
          </cell>
        </row>
        <row r="58">
          <cell r="A58" t="str">
            <v>AT4G37990</v>
          </cell>
          <cell r="B58">
            <v>0.12468750000000001</v>
          </cell>
          <cell r="C58">
            <v>-2.6027105000000001</v>
          </cell>
        </row>
        <row r="59">
          <cell r="A59" t="str">
            <v>AT1G76470</v>
          </cell>
          <cell r="B59">
            <v>9.5816999999999999E-2</v>
          </cell>
          <cell r="C59">
            <v>-2.6315810000000002</v>
          </cell>
        </row>
        <row r="60">
          <cell r="A60" t="str">
            <v>AT3G53600</v>
          </cell>
          <cell r="B60">
            <v>9.1051333333333304E-2</v>
          </cell>
          <cell r="C60">
            <v>-2.6363466666666668</v>
          </cell>
        </row>
        <row r="61">
          <cell r="A61" t="str">
            <v>AT2G24210</v>
          </cell>
          <cell r="B61">
            <v>8.8337750000000007E-2</v>
          </cell>
          <cell r="C61">
            <v>-2.63906025</v>
          </cell>
        </row>
        <row r="62">
          <cell r="A62" t="str">
            <v>AT4G17470</v>
          </cell>
          <cell r="B62">
            <v>8.7494166666666706E-2</v>
          </cell>
          <cell r="C62">
            <v>-2.6399038333333333</v>
          </cell>
        </row>
        <row r="63">
          <cell r="A63" t="str">
            <v>AT3G44860</v>
          </cell>
          <cell r="B63">
            <v>8.3985208333333297E-2</v>
          </cell>
          <cell r="C63">
            <v>-2.6434127916666665</v>
          </cell>
        </row>
        <row r="64">
          <cell r="A64" t="str">
            <v>AT5G24420</v>
          </cell>
          <cell r="B64">
            <v>6.3963583333333296E-2</v>
          </cell>
          <cell r="C64">
            <v>-2.6634344166666666</v>
          </cell>
        </row>
        <row r="65">
          <cell r="A65" t="str">
            <v>AT4G11320</v>
          </cell>
          <cell r="B65">
            <v>3.3376250000000003E-2</v>
          </cell>
          <cell r="C65">
            <v>-2.6940217500000001</v>
          </cell>
        </row>
        <row r="66">
          <cell r="A66" t="str">
            <v>AT4G16740</v>
          </cell>
          <cell r="B66">
            <v>3.1225345238095201E-2</v>
          </cell>
          <cell r="C66">
            <v>-2.6961726547619049</v>
          </cell>
        </row>
        <row r="67">
          <cell r="A67" t="str">
            <v>AT4G37410</v>
          </cell>
          <cell r="B67">
            <v>1.4990958333333301E-2</v>
          </cell>
          <cell r="C67">
            <v>-2.7124070416666668</v>
          </cell>
        </row>
        <row r="68">
          <cell r="A68" t="str">
            <v>AT1G32910</v>
          </cell>
          <cell r="B68">
            <v>0</v>
          </cell>
          <cell r="C68">
            <v>-2.727398</v>
          </cell>
        </row>
        <row r="69">
          <cell r="A69" t="str">
            <v>AT1G52890</v>
          </cell>
          <cell r="B69">
            <v>0</v>
          </cell>
          <cell r="C69">
            <v>-2.727398</v>
          </cell>
        </row>
        <row r="70">
          <cell r="A70" t="str">
            <v>AT1G61110</v>
          </cell>
          <cell r="B70">
            <v>0</v>
          </cell>
          <cell r="C70">
            <v>-2.727398</v>
          </cell>
        </row>
        <row r="71">
          <cell r="A71" t="str">
            <v>AT2G14290</v>
          </cell>
          <cell r="B71">
            <v>0</v>
          </cell>
          <cell r="C71">
            <v>-2.727398</v>
          </cell>
        </row>
        <row r="72">
          <cell r="A72" t="str">
            <v>AT2G30830</v>
          </cell>
          <cell r="B72">
            <v>0</v>
          </cell>
          <cell r="C72">
            <v>-2.727398</v>
          </cell>
        </row>
        <row r="73">
          <cell r="A73" t="str">
            <v>AT4G15200</v>
          </cell>
          <cell r="B73">
            <v>0</v>
          </cell>
          <cell r="C73">
            <v>-2.727398</v>
          </cell>
        </row>
        <row r="74">
          <cell r="A74" t="str">
            <v>AT4G16730</v>
          </cell>
          <cell r="B74">
            <v>0</v>
          </cell>
          <cell r="C74">
            <v>-2.727398</v>
          </cell>
        </row>
        <row r="75">
          <cell r="A75" t="str">
            <v>AT4G27140</v>
          </cell>
          <cell r="B75">
            <v>0</v>
          </cell>
          <cell r="C75">
            <v>-2.727398</v>
          </cell>
        </row>
        <row r="76">
          <cell r="A76" t="str">
            <v>AT4G30280</v>
          </cell>
          <cell r="B76">
            <v>0</v>
          </cell>
          <cell r="C76">
            <v>-2.727398</v>
          </cell>
        </row>
        <row r="77">
          <cell r="A77" t="str">
            <v>AT5G03204</v>
          </cell>
          <cell r="B77">
            <v>0</v>
          </cell>
          <cell r="C77">
            <v>-2.727398</v>
          </cell>
        </row>
        <row r="78">
          <cell r="A78" t="str">
            <v>AT5G05600</v>
          </cell>
          <cell r="B78">
            <v>0</v>
          </cell>
          <cell r="C78">
            <v>-2.727398</v>
          </cell>
        </row>
        <row r="79">
          <cell r="A79" t="str">
            <v>AT5G24770</v>
          </cell>
          <cell r="B79">
            <v>0</v>
          </cell>
          <cell r="C79">
            <v>-2.727398</v>
          </cell>
        </row>
        <row r="80">
          <cell r="A80" t="str">
            <v>AT5G52400</v>
          </cell>
          <cell r="B80">
            <v>0</v>
          </cell>
          <cell r="C80">
            <v>-2.727398</v>
          </cell>
        </row>
        <row r="81">
          <cell r="A81" t="str">
            <v>AT1G76790</v>
          </cell>
          <cell r="B81">
            <v>-6.48583333333334E-3</v>
          </cell>
          <cell r="C81">
            <v>-2.7338838333333335</v>
          </cell>
        </row>
        <row r="82">
          <cell r="A82" t="str">
            <v>AT1G35140</v>
          </cell>
          <cell r="B82">
            <v>-3.4027583333333299E-2</v>
          </cell>
          <cell r="C82">
            <v>-2.7614255833333332</v>
          </cell>
        </row>
        <row r="83">
          <cell r="A83" t="str">
            <v>AT5G38130</v>
          </cell>
          <cell r="B83">
            <v>-3.5814666666666703E-2</v>
          </cell>
          <cell r="C83">
            <v>-2.7632126666666665</v>
          </cell>
        </row>
        <row r="84">
          <cell r="A84" t="str">
            <v>AT3G48520</v>
          </cell>
          <cell r="B84">
            <v>-7.9143458333333305E-2</v>
          </cell>
          <cell r="C84">
            <v>-2.8065414583333332</v>
          </cell>
        </row>
        <row r="85">
          <cell r="A85" t="str">
            <v>AT2G27690</v>
          </cell>
          <cell r="B85">
            <v>-8.5754748148148194E-2</v>
          </cell>
          <cell r="C85">
            <v>-2.813152748148148</v>
          </cell>
        </row>
        <row r="86">
          <cell r="A86" t="str">
            <v>AT2G38240</v>
          </cell>
          <cell r="B86">
            <v>-9.4836000000000004E-2</v>
          </cell>
          <cell r="C86">
            <v>-2.8222339999999999</v>
          </cell>
        </row>
        <row r="87">
          <cell r="A87" t="str">
            <v>AT4G35160</v>
          </cell>
          <cell r="B87">
            <v>-0.10665224691358</v>
          </cell>
          <cell r="C87">
            <v>-2.8340502469135798</v>
          </cell>
        </row>
        <row r="88">
          <cell r="A88" t="str">
            <v>AT5G19110</v>
          </cell>
          <cell r="B88">
            <v>-0.114181203888889</v>
          </cell>
          <cell r="C88">
            <v>-2.8415792038888892</v>
          </cell>
        </row>
        <row r="89">
          <cell r="A89" t="str">
            <v>AT5G63450</v>
          </cell>
          <cell r="B89">
            <v>-0.131631416666667</v>
          </cell>
          <cell r="C89">
            <v>-2.859029416666667</v>
          </cell>
        </row>
        <row r="90">
          <cell r="A90" t="str">
            <v>AT1G43160</v>
          </cell>
          <cell r="B90">
            <v>-0.149726107142857</v>
          </cell>
          <cell r="C90">
            <v>-2.877124107142857</v>
          </cell>
        </row>
        <row r="91">
          <cell r="A91" t="str">
            <v>AT5G24780</v>
          </cell>
          <cell r="B91">
            <v>-0.18497849999999999</v>
          </cell>
          <cell r="C91">
            <v>-2.9123765000000001</v>
          </cell>
        </row>
        <row r="92">
          <cell r="A92" t="str">
            <v>AT1G14120</v>
          </cell>
          <cell r="B92">
            <v>-0.190842845555556</v>
          </cell>
          <cell r="C92">
            <v>-2.9182408455555562</v>
          </cell>
        </row>
        <row r="93">
          <cell r="A93" t="str">
            <v>AT5G38120</v>
          </cell>
          <cell r="B93">
            <v>-0.29065028500000001</v>
          </cell>
          <cell r="C93">
            <v>-3.0180482849999999</v>
          </cell>
        </row>
        <row r="94">
          <cell r="A94" t="str">
            <v>AT5G07010</v>
          </cell>
          <cell r="B94">
            <v>-0.36871225000000002</v>
          </cell>
          <cell r="C94">
            <v>-3.0961102500000002</v>
          </cell>
        </row>
        <row r="95">
          <cell r="A95" t="str">
            <v>AT4G11911</v>
          </cell>
          <cell r="B95">
            <v>-0.43677924166666698</v>
          </cell>
          <cell r="C95">
            <v>-3.1641772416666671</v>
          </cell>
        </row>
        <row r="96">
          <cell r="A96" t="str">
            <v>AT4G15210</v>
          </cell>
          <cell r="B96">
            <v>-0.52247908333333304</v>
          </cell>
          <cell r="C96">
            <v>-3.2498770833333328</v>
          </cell>
        </row>
        <row r="97">
          <cell r="A97" t="str">
            <v>AT4G10290</v>
          </cell>
          <cell r="B97">
            <v>-0.56517863020833303</v>
          </cell>
          <cell r="C97">
            <v>-3.292576630208333</v>
          </cell>
        </row>
      </sheetData>
      <sheetData sheetId="1">
        <row r="1">
          <cell r="A1" t="str">
            <v>Gene</v>
          </cell>
          <cell r="B1" t="str">
            <v>mean_CI</v>
          </cell>
          <cell r="C1" t="str">
            <v>With respect to the mean</v>
          </cell>
        </row>
        <row r="2">
          <cell r="A2" t="str">
            <v>AT1G54020</v>
          </cell>
          <cell r="B2">
            <v>4.56376592045455</v>
          </cell>
          <cell r="C2">
            <v>1.83636792045455</v>
          </cell>
        </row>
        <row r="3">
          <cell r="A3" t="str">
            <v>AT2G39030</v>
          </cell>
          <cell r="B3">
            <v>4.1157309166666698</v>
          </cell>
          <cell r="C3">
            <v>1.3883329166666698</v>
          </cell>
        </row>
        <row r="4">
          <cell r="A4" t="str">
            <v>AT3G49620</v>
          </cell>
          <cell r="B4">
            <v>3.7287071105769201</v>
          </cell>
          <cell r="C4">
            <v>1.0013091105769201</v>
          </cell>
        </row>
        <row r="5">
          <cell r="A5" t="str">
            <v>AT1G72520</v>
          </cell>
          <cell r="B5">
            <v>1.6215584375000001</v>
          </cell>
          <cell r="C5">
            <v>-1.1058395624999999</v>
          </cell>
        </row>
        <row r="6">
          <cell r="A6" t="str">
            <v>AT1G28370</v>
          </cell>
          <cell r="B6">
            <v>1.4140740000000001</v>
          </cell>
          <cell r="C6">
            <v>-1.3133239999999999</v>
          </cell>
        </row>
        <row r="7">
          <cell r="A7" t="str">
            <v>AT1G19180</v>
          </cell>
          <cell r="B7">
            <v>1.4083060089285699</v>
          </cell>
          <cell r="C7">
            <v>-1.31909199107143</v>
          </cell>
        </row>
        <row r="8">
          <cell r="A8" t="str">
            <v>AT4G37990</v>
          </cell>
          <cell r="B8">
            <v>1.3212675625000001</v>
          </cell>
          <cell r="C8">
            <v>-1.4061304374999999</v>
          </cell>
        </row>
        <row r="9">
          <cell r="A9" t="str">
            <v>AT2G22880</v>
          </cell>
          <cell r="B9">
            <v>1.26968010227273</v>
          </cell>
          <cell r="C9">
            <v>-1.45771789772727</v>
          </cell>
        </row>
        <row r="10">
          <cell r="A10" t="str">
            <v>AT5G21960</v>
          </cell>
          <cell r="B10">
            <v>1.09666487076271</v>
          </cell>
          <cell r="C10">
            <v>-1.63073312923729</v>
          </cell>
        </row>
        <row r="11">
          <cell r="A11" t="str">
            <v>AT3G48520</v>
          </cell>
          <cell r="B11">
            <v>0.97963311750000004</v>
          </cell>
          <cell r="C11">
            <v>-1.7477648824999998</v>
          </cell>
        </row>
        <row r="12">
          <cell r="A12" t="str">
            <v>AT1G52890</v>
          </cell>
          <cell r="B12">
            <v>0.97672806249999999</v>
          </cell>
          <cell r="C12">
            <v>-1.7506699375000001</v>
          </cell>
        </row>
        <row r="13">
          <cell r="A13" t="str">
            <v>AT1G76650</v>
          </cell>
          <cell r="B13">
            <v>0.93249943749999997</v>
          </cell>
          <cell r="C13">
            <v>-1.7948985625</v>
          </cell>
        </row>
        <row r="14">
          <cell r="A14" t="str">
            <v>AT4G27654</v>
          </cell>
          <cell r="B14">
            <v>0.84488592287233999</v>
          </cell>
          <cell r="C14">
            <v>-1.88251207712766</v>
          </cell>
        </row>
        <row r="15">
          <cell r="A15" t="str">
            <v>AT1G80840</v>
          </cell>
          <cell r="B15">
            <v>0.83276556730769202</v>
          </cell>
          <cell r="C15">
            <v>-1.8946324326923079</v>
          </cell>
        </row>
        <row r="16">
          <cell r="A16" t="str">
            <v>AT2G02990</v>
          </cell>
          <cell r="B16">
            <v>0.83271862500000005</v>
          </cell>
          <cell r="C16">
            <v>-1.8946793749999999</v>
          </cell>
        </row>
        <row r="17">
          <cell r="A17" t="str">
            <v>AT1G43160</v>
          </cell>
          <cell r="B17">
            <v>0.76669918749999999</v>
          </cell>
          <cell r="C17">
            <v>-1.9606988125</v>
          </cell>
        </row>
        <row r="18">
          <cell r="A18" t="str">
            <v>AT1G33760</v>
          </cell>
          <cell r="B18">
            <v>0.71510791346153801</v>
          </cell>
          <cell r="C18">
            <v>-2.0122900865384619</v>
          </cell>
        </row>
        <row r="19">
          <cell r="A19" t="str">
            <v>AT4G13395</v>
          </cell>
          <cell r="B19">
            <v>0.65394366304347795</v>
          </cell>
          <cell r="C19">
            <v>-2.0734543369565221</v>
          </cell>
        </row>
        <row r="20">
          <cell r="A20" t="str">
            <v>AT4G30280</v>
          </cell>
          <cell r="B20">
            <v>0.52069982191780795</v>
          </cell>
          <cell r="C20">
            <v>-2.2066981780821919</v>
          </cell>
        </row>
        <row r="21">
          <cell r="A21" t="str">
            <v>AT4G15200</v>
          </cell>
          <cell r="B21">
            <v>0.42880936250000001</v>
          </cell>
          <cell r="C21">
            <v>-2.2985886375</v>
          </cell>
        </row>
        <row r="22">
          <cell r="A22" t="str">
            <v>AT1G70130</v>
          </cell>
          <cell r="B22">
            <v>0.38488299999999998</v>
          </cell>
          <cell r="C22">
            <v>-2.3425150000000001</v>
          </cell>
        </row>
        <row r="23">
          <cell r="A23" t="str">
            <v>AT3G01830</v>
          </cell>
          <cell r="B23">
            <v>0.34423168749999999</v>
          </cell>
          <cell r="C23">
            <v>-2.3831663125000002</v>
          </cell>
        </row>
        <row r="24">
          <cell r="A24" t="str">
            <v>AT4G27140</v>
          </cell>
          <cell r="B24">
            <v>0.31112849999999997</v>
          </cell>
          <cell r="C24">
            <v>-2.4162694999999998</v>
          </cell>
        </row>
        <row r="25">
          <cell r="A25" t="str">
            <v>AT3G02840</v>
          </cell>
          <cell r="B25">
            <v>-0.42613765972222201</v>
          </cell>
          <cell r="C25">
            <v>-3.1535356597222219</v>
          </cell>
        </row>
        <row r="26">
          <cell r="A26" t="str">
            <v>AT5G42380</v>
          </cell>
          <cell r="B26">
            <v>-0.55098296926229495</v>
          </cell>
          <cell r="C26">
            <v>-3.2783809692622947</v>
          </cell>
        </row>
      </sheetData>
      <sheetData sheetId="2">
        <row r="1">
          <cell r="A1" t="str">
            <v>Gene</v>
          </cell>
          <cell r="B1" t="str">
            <v>With respect to the mean</v>
          </cell>
          <cell r="C1" t="str">
            <v>mean_CI</v>
          </cell>
        </row>
        <row r="2">
          <cell r="A2" t="str">
            <v>AT2G24210</v>
          </cell>
          <cell r="B2">
            <v>3.8561785555555597</v>
          </cell>
          <cell r="C2">
            <v>6.5835765555555597</v>
          </cell>
        </row>
        <row r="3">
          <cell r="A3" t="str">
            <v>AT5G21960</v>
          </cell>
          <cell r="B3">
            <v>3.6753416666666698</v>
          </cell>
          <cell r="C3">
            <v>6.4027396666666698</v>
          </cell>
        </row>
        <row r="4">
          <cell r="A4" t="str">
            <v>AT4G15200</v>
          </cell>
          <cell r="B4">
            <v>3.2020656666666696</v>
          </cell>
          <cell r="C4">
            <v>5.9294636666666696</v>
          </cell>
        </row>
        <row r="5">
          <cell r="A5" t="str">
            <v>AT4G11320</v>
          </cell>
          <cell r="B5">
            <v>3.1078188888888896</v>
          </cell>
          <cell r="C5">
            <v>5.8352168888888896</v>
          </cell>
        </row>
        <row r="6">
          <cell r="A6" t="str">
            <v>AT1G51780</v>
          </cell>
          <cell r="B6">
            <v>2.9809886666666703</v>
          </cell>
          <cell r="C6">
            <v>5.7083866666666703</v>
          </cell>
        </row>
        <row r="7">
          <cell r="A7" t="str">
            <v>AT4G37990</v>
          </cell>
          <cell r="B7">
            <v>2.9804209999999998</v>
          </cell>
          <cell r="C7">
            <v>5.7078189999999998</v>
          </cell>
        </row>
        <row r="8">
          <cell r="A8" t="str">
            <v>AT2G44840</v>
          </cell>
          <cell r="B8">
            <v>2.9011475000000004</v>
          </cell>
          <cell r="C8">
            <v>5.6285455000000004</v>
          </cell>
        </row>
        <row r="9">
          <cell r="A9" t="str">
            <v>AT5G38130</v>
          </cell>
          <cell r="B9">
            <v>2.81909383333333</v>
          </cell>
          <cell r="C9">
            <v>5.54649183333333</v>
          </cell>
        </row>
        <row r="10">
          <cell r="A10" t="str">
            <v>AT2G30830</v>
          </cell>
          <cell r="B10">
            <v>2.7398416666666696</v>
          </cell>
          <cell r="C10">
            <v>5.4672396666666696</v>
          </cell>
        </row>
        <row r="11">
          <cell r="A11" t="str">
            <v>AT1G76640</v>
          </cell>
          <cell r="B11">
            <v>2.5788149999999996</v>
          </cell>
          <cell r="C11">
            <v>5.3062129999999996</v>
          </cell>
        </row>
        <row r="12">
          <cell r="A12" t="str">
            <v>AT4G11911</v>
          </cell>
          <cell r="B12">
            <v>2.4305403333333304</v>
          </cell>
          <cell r="C12">
            <v>5.1579383333333304</v>
          </cell>
        </row>
        <row r="13">
          <cell r="A13" t="str">
            <v>AT4G15210</v>
          </cell>
          <cell r="B13">
            <v>2.4197346666666704</v>
          </cell>
          <cell r="C13">
            <v>5.1471326666666704</v>
          </cell>
        </row>
        <row r="14">
          <cell r="A14" t="str">
            <v>AT4G27654</v>
          </cell>
          <cell r="B14">
            <v>2.4114399999999998</v>
          </cell>
          <cell r="C14">
            <v>5.1388379999999998</v>
          </cell>
        </row>
        <row r="15">
          <cell r="A15" t="str">
            <v>AT4G10290</v>
          </cell>
          <cell r="B15">
            <v>2.3656579999999998</v>
          </cell>
          <cell r="C15">
            <v>5.0930559999999998</v>
          </cell>
        </row>
        <row r="16">
          <cell r="A16" t="str">
            <v>AT4G13395</v>
          </cell>
          <cell r="B16">
            <v>2.3566715</v>
          </cell>
          <cell r="C16">
            <v>5.0840695</v>
          </cell>
        </row>
        <row r="17">
          <cell r="A17" t="str">
            <v>AT1G66370</v>
          </cell>
          <cell r="B17">
            <v>2.2340745000000002</v>
          </cell>
          <cell r="C17">
            <v>4.9614725000000002</v>
          </cell>
        </row>
        <row r="18">
          <cell r="A18" t="str">
            <v>AT5G38120</v>
          </cell>
          <cell r="B18">
            <v>2.1961013333333304</v>
          </cell>
          <cell r="C18">
            <v>4.9234993333333303</v>
          </cell>
        </row>
        <row r="19">
          <cell r="A19" t="str">
            <v>AT4G37410</v>
          </cell>
          <cell r="B19">
            <v>2.1541793333333299</v>
          </cell>
          <cell r="C19">
            <v>4.8815773333333299</v>
          </cell>
        </row>
        <row r="20">
          <cell r="A20" t="str">
            <v>AT4G17470</v>
          </cell>
          <cell r="B20">
            <v>2.1054104999999996</v>
          </cell>
          <cell r="C20">
            <v>4.8328084999999996</v>
          </cell>
        </row>
        <row r="21">
          <cell r="A21" t="str">
            <v>AT4G35160</v>
          </cell>
          <cell r="B21">
            <v>2.0871180000000003</v>
          </cell>
          <cell r="C21">
            <v>4.8145160000000002</v>
          </cell>
        </row>
        <row r="22">
          <cell r="A22" t="str">
            <v>AT3G43250</v>
          </cell>
          <cell r="B22">
            <v>2.0526518333333303</v>
          </cell>
          <cell r="C22">
            <v>4.7800498333333303</v>
          </cell>
        </row>
        <row r="23">
          <cell r="A23" t="str">
            <v>AT5G24770</v>
          </cell>
          <cell r="B23">
            <v>2.0427991666666703</v>
          </cell>
          <cell r="C23">
            <v>4.7701971666666703</v>
          </cell>
        </row>
        <row r="24">
          <cell r="A24" t="str">
            <v>AT2G44578</v>
          </cell>
          <cell r="B24">
            <v>1.9230056666666702</v>
          </cell>
          <cell r="C24">
            <v>4.6504036666666702</v>
          </cell>
        </row>
        <row r="25">
          <cell r="A25" t="str">
            <v>AT5G19110</v>
          </cell>
          <cell r="B25">
            <v>1.9066405</v>
          </cell>
          <cell r="C25">
            <v>4.6340384999999999</v>
          </cell>
        </row>
        <row r="26">
          <cell r="A26" t="str">
            <v>AT1G76650</v>
          </cell>
          <cell r="B26">
            <v>1.90258533333333</v>
          </cell>
          <cell r="C26">
            <v>4.62998333333333</v>
          </cell>
        </row>
        <row r="27">
          <cell r="A27" t="str">
            <v>AT1G54010</v>
          </cell>
          <cell r="B27">
            <v>1.7629875000000004</v>
          </cell>
          <cell r="C27">
            <v>4.4903855000000004</v>
          </cell>
        </row>
        <row r="28">
          <cell r="A28" t="str">
            <v>AT4G24340</v>
          </cell>
          <cell r="B28">
            <v>1.7409540000000003</v>
          </cell>
          <cell r="C28">
            <v>4.4683520000000003</v>
          </cell>
        </row>
        <row r="29">
          <cell r="A29" t="str">
            <v>AT3G53600</v>
          </cell>
          <cell r="B29">
            <v>1.7070106666666698</v>
          </cell>
          <cell r="C29">
            <v>4.4344086666666698</v>
          </cell>
        </row>
        <row r="30">
          <cell r="A30" t="str">
            <v>AT4G34410</v>
          </cell>
          <cell r="B30">
            <v>1.5968497777777797</v>
          </cell>
          <cell r="C30">
            <v>4.3242477777777797</v>
          </cell>
        </row>
        <row r="31">
          <cell r="A31" t="str">
            <v>AT3G11480</v>
          </cell>
          <cell r="B31">
            <v>1.5185426666666704</v>
          </cell>
          <cell r="C31">
            <v>4.2459406666666704</v>
          </cell>
        </row>
        <row r="32">
          <cell r="A32" t="str">
            <v>AT2G22760</v>
          </cell>
          <cell r="B32">
            <v>1.5120959999999997</v>
          </cell>
          <cell r="C32">
            <v>4.2394939999999997</v>
          </cell>
        </row>
        <row r="33">
          <cell r="A33" t="str">
            <v>AT2G14290</v>
          </cell>
          <cell r="B33">
            <v>1.4671326666666697</v>
          </cell>
          <cell r="C33">
            <v>4.1945306666666697</v>
          </cell>
        </row>
        <row r="34">
          <cell r="A34" t="str">
            <v>AT1G14120</v>
          </cell>
          <cell r="B34">
            <v>1.4181024999999998</v>
          </cell>
          <cell r="C34">
            <v>4.1455004999999998</v>
          </cell>
        </row>
        <row r="35">
          <cell r="A35" t="str">
            <v>AT1G28370</v>
          </cell>
          <cell r="B35">
            <v>1.2424940000000002</v>
          </cell>
          <cell r="C35">
            <v>3.9698920000000002</v>
          </cell>
        </row>
        <row r="36">
          <cell r="A36" t="str">
            <v>AT1G43160</v>
          </cell>
          <cell r="B36">
            <v>1.2095806666666702</v>
          </cell>
          <cell r="C36">
            <v>3.9369786666666702</v>
          </cell>
        </row>
        <row r="37">
          <cell r="A37" t="str">
            <v>AT3G55970</v>
          </cell>
          <cell r="B37">
            <v>1.1877036666666698</v>
          </cell>
          <cell r="C37">
            <v>3.9151016666666698</v>
          </cell>
        </row>
        <row r="38">
          <cell r="A38" t="str">
            <v>AT4G02360</v>
          </cell>
          <cell r="B38">
            <v>1.1233270000000002</v>
          </cell>
          <cell r="C38">
            <v>3.8507250000000002</v>
          </cell>
        </row>
        <row r="39">
          <cell r="A39" t="str">
            <v>AT1G52030</v>
          </cell>
          <cell r="B39">
            <v>1.1109334999999998</v>
          </cell>
          <cell r="C39">
            <v>3.8383314999999998</v>
          </cell>
        </row>
        <row r="40">
          <cell r="A40" t="str">
            <v>AT1G33760</v>
          </cell>
          <cell r="B40">
            <v>1.1100548333333302</v>
          </cell>
          <cell r="C40">
            <v>3.8374528333333302</v>
          </cell>
        </row>
        <row r="41">
          <cell r="A41" t="str">
            <v>AT5G52400</v>
          </cell>
          <cell r="B41">
            <v>1.0920831666666699</v>
          </cell>
          <cell r="C41">
            <v>3.8194811666666699</v>
          </cell>
        </row>
        <row r="42">
          <cell r="A42" t="str">
            <v>AT1G80840</v>
          </cell>
          <cell r="B42">
            <v>1.0862206666666698</v>
          </cell>
          <cell r="C42">
            <v>3.8136186666666698</v>
          </cell>
        </row>
        <row r="43">
          <cell r="A43" t="str">
            <v>AT1G52890</v>
          </cell>
          <cell r="B43">
            <v>1.0211413333333299</v>
          </cell>
          <cell r="C43">
            <v>3.7485393333333299</v>
          </cell>
        </row>
        <row r="44">
          <cell r="A44" t="str">
            <v>AT4G21830</v>
          </cell>
          <cell r="B44">
            <v>1.01692266666667</v>
          </cell>
          <cell r="C44">
            <v>3.74432066666667</v>
          </cell>
        </row>
        <row r="45">
          <cell r="A45" t="str">
            <v>AT1G70130</v>
          </cell>
          <cell r="B45">
            <v>1.0085570000000001</v>
          </cell>
          <cell r="C45">
            <v>3.7359550000000001</v>
          </cell>
        </row>
        <row r="46">
          <cell r="A46" t="str">
            <v>AT2G02990</v>
          </cell>
          <cell r="B46">
            <v>0.94632899999999998</v>
          </cell>
          <cell r="C46">
            <v>3.673727</v>
          </cell>
        </row>
        <row r="47">
          <cell r="A47" t="str">
            <v>AT1G76790</v>
          </cell>
          <cell r="B47">
            <v>0.89185533333332989</v>
          </cell>
          <cell r="C47">
            <v>3.6192533333333299</v>
          </cell>
        </row>
        <row r="48">
          <cell r="A48" t="str">
            <v>AT1G17380</v>
          </cell>
          <cell r="B48">
            <v>0.81309349999999991</v>
          </cell>
          <cell r="C48">
            <v>3.5404914999999999</v>
          </cell>
        </row>
        <row r="49">
          <cell r="A49" t="str">
            <v>AT3G23250</v>
          </cell>
          <cell r="B49">
            <v>0.80800800000000006</v>
          </cell>
          <cell r="C49">
            <v>3.535406</v>
          </cell>
        </row>
        <row r="50">
          <cell r="A50" t="str">
            <v>AT5G24420</v>
          </cell>
          <cell r="B50">
            <v>0.76035733333333022</v>
          </cell>
          <cell r="C50">
            <v>3.4877553333333302</v>
          </cell>
        </row>
        <row r="51">
          <cell r="A51" t="str">
            <v>AT1G73325</v>
          </cell>
          <cell r="B51">
            <v>0.74158066666667022</v>
          </cell>
          <cell r="C51">
            <v>3.4689786666666702</v>
          </cell>
        </row>
        <row r="52">
          <cell r="A52" t="str">
            <v>AT1G19180</v>
          </cell>
          <cell r="B52">
            <v>0.7070806666666698</v>
          </cell>
          <cell r="C52">
            <v>3.4344786666666698</v>
          </cell>
        </row>
        <row r="53">
          <cell r="A53" t="str">
            <v>AT3G02840</v>
          </cell>
          <cell r="B53">
            <v>0.50323299999999982</v>
          </cell>
          <cell r="C53">
            <v>3.2306309999999998</v>
          </cell>
        </row>
        <row r="54">
          <cell r="A54" t="str">
            <v>AT5G07010</v>
          </cell>
          <cell r="B54">
            <v>0.45646466666666985</v>
          </cell>
          <cell r="C54">
            <v>3.1838626666666698</v>
          </cell>
        </row>
        <row r="55">
          <cell r="A55" t="str">
            <v>AT4G27140</v>
          </cell>
          <cell r="B55">
            <v>-0.27814116666666999</v>
          </cell>
          <cell r="C55">
            <v>2.44925683333333</v>
          </cell>
        </row>
        <row r="56">
          <cell r="A56" t="str">
            <v>AT5G05600</v>
          </cell>
          <cell r="B56">
            <v>-0.36464433333333002</v>
          </cell>
          <cell r="C56">
            <v>2.36275366666667</v>
          </cell>
        </row>
        <row r="57">
          <cell r="A57" t="str">
            <v>AT5G42380</v>
          </cell>
          <cell r="B57">
            <v>-0.43453199999999992</v>
          </cell>
          <cell r="C57">
            <v>2.2928660000000001</v>
          </cell>
        </row>
        <row r="58">
          <cell r="A58" t="str">
            <v>AT3G01830</v>
          </cell>
          <cell r="B58">
            <v>-0.9354943333333301</v>
          </cell>
          <cell r="C58">
            <v>1.7919036666666699</v>
          </cell>
        </row>
        <row r="59">
          <cell r="A59" t="str">
            <v>AT2G27690</v>
          </cell>
          <cell r="B59">
            <v>-1.0762976666666699</v>
          </cell>
          <cell r="C59">
            <v>1.6511003333333301</v>
          </cell>
        </row>
        <row r="60">
          <cell r="A60" t="str">
            <v>AT3G49620</v>
          </cell>
          <cell r="B60">
            <v>-1.1207445333333299</v>
          </cell>
          <cell r="C60">
            <v>1.6066534666666701</v>
          </cell>
        </row>
        <row r="61">
          <cell r="A61" t="str">
            <v>AT2G24850</v>
          </cell>
          <cell r="B61">
            <v>-1.1828126666666701</v>
          </cell>
          <cell r="C61">
            <v>1.5445853333333299</v>
          </cell>
        </row>
        <row r="62">
          <cell r="A62" t="str">
            <v>AT5G44420</v>
          </cell>
          <cell r="B62">
            <v>-1.49334383333333</v>
          </cell>
          <cell r="C62">
            <v>1.23405416666667</v>
          </cell>
        </row>
        <row r="63">
          <cell r="A63" t="str">
            <v>AT3G09940</v>
          </cell>
          <cell r="B63">
            <v>-1.634328</v>
          </cell>
          <cell r="C63">
            <v>1.09307</v>
          </cell>
        </row>
        <row r="64">
          <cell r="A64" t="str">
            <v>AT2G38240</v>
          </cell>
          <cell r="B64">
            <v>-2.0377739999999998</v>
          </cell>
          <cell r="C64">
            <v>0.68962400000000001</v>
          </cell>
        </row>
        <row r="65">
          <cell r="A65" t="str">
            <v>AT5G44430</v>
          </cell>
          <cell r="B65">
            <v>-2.0782786666666668</v>
          </cell>
          <cell r="C65">
            <v>0.64911933333333305</v>
          </cell>
        </row>
        <row r="66">
          <cell r="A66" t="str">
            <v>AT1G72260</v>
          </cell>
          <cell r="B66">
            <v>-2.727398</v>
          </cell>
          <cell r="C66">
            <v>0</v>
          </cell>
        </row>
        <row r="67">
          <cell r="A67" t="str">
            <v>AT2G26010</v>
          </cell>
          <cell r="B67">
            <v>-2.727398</v>
          </cell>
          <cell r="C67">
            <v>0</v>
          </cell>
        </row>
        <row r="68">
          <cell r="A68" t="str">
            <v>AT2G26020</v>
          </cell>
          <cell r="B68">
            <v>-2.727398</v>
          </cell>
          <cell r="C68">
            <v>0</v>
          </cell>
        </row>
        <row r="69">
          <cell r="A69" t="str">
            <v>AT5G01900</v>
          </cell>
          <cell r="B69">
            <v>-2.727398</v>
          </cell>
          <cell r="C69">
            <v>0</v>
          </cell>
        </row>
        <row r="70">
          <cell r="A70" t="str">
            <v>AT4G16260</v>
          </cell>
          <cell r="B70">
            <v>-3.4107632222222222</v>
          </cell>
          <cell r="C70">
            <v>-0.68336522222222196</v>
          </cell>
        </row>
        <row r="71">
          <cell r="A71" t="str">
            <v>AT3G23550</v>
          </cell>
          <cell r="B71">
            <v>-3.7531843333333299</v>
          </cell>
          <cell r="C71">
            <v>-1.0257863333333299</v>
          </cell>
        </row>
        <row r="72">
          <cell r="A72" t="str">
            <v>AT5G61160</v>
          </cell>
          <cell r="B72">
            <v>-4.1237269999999997</v>
          </cell>
          <cell r="C72">
            <v>-1.3963289999999999</v>
          </cell>
        </row>
      </sheetData>
      <sheetData sheetId="3">
        <row r="1">
          <cell r="A1" t="str">
            <v>Gene</v>
          </cell>
          <cell r="B1" t="str">
            <v>With respect to the mean</v>
          </cell>
          <cell r="C1" t="str">
            <v>mean_CI</v>
          </cell>
        </row>
        <row r="2">
          <cell r="A2" t="str">
            <v>AT4G34410</v>
          </cell>
          <cell r="B2">
            <v>5.73176502133333</v>
          </cell>
          <cell r="C2">
            <v>8.45916302133333</v>
          </cell>
        </row>
        <row r="3">
          <cell r="A3" t="str">
            <v>AT3G48520</v>
          </cell>
          <cell r="B3">
            <v>5.6746930999999998</v>
          </cell>
          <cell r="C3">
            <v>8.4020910999999998</v>
          </cell>
        </row>
        <row r="4">
          <cell r="A4" t="str">
            <v>AT1G43160</v>
          </cell>
          <cell r="B4">
            <v>5.3832516999999998</v>
          </cell>
          <cell r="C4">
            <v>8.1106496999999997</v>
          </cell>
        </row>
        <row r="5">
          <cell r="A5" t="str">
            <v>AT1G76640</v>
          </cell>
          <cell r="B5">
            <v>5.1523123000000002</v>
          </cell>
          <cell r="C5">
            <v>7.8797103000000002</v>
          </cell>
        </row>
        <row r="6">
          <cell r="A6" t="str">
            <v>AT4G27654</v>
          </cell>
          <cell r="B6">
            <v>4.9120144000000003</v>
          </cell>
          <cell r="C6">
            <v>7.6394124000000003</v>
          </cell>
        </row>
        <row r="7">
          <cell r="A7" t="str">
            <v>AT2G30830</v>
          </cell>
          <cell r="B7">
            <v>4.6152154000000003</v>
          </cell>
          <cell r="C7">
            <v>7.3426134000000003</v>
          </cell>
        </row>
        <row r="8">
          <cell r="A8" t="str">
            <v>AT2G34600</v>
          </cell>
          <cell r="B8">
            <v>4.5174875333333304</v>
          </cell>
          <cell r="C8">
            <v>7.2448855333333304</v>
          </cell>
        </row>
        <row r="9">
          <cell r="A9" t="str">
            <v>AT2G02990</v>
          </cell>
          <cell r="B9">
            <v>4.5022134574712602</v>
          </cell>
          <cell r="C9">
            <v>7.2296114574712602</v>
          </cell>
        </row>
        <row r="10">
          <cell r="A10" t="str">
            <v>AT3G25180</v>
          </cell>
          <cell r="B10">
            <v>4.3375037000000001</v>
          </cell>
          <cell r="C10">
            <v>7.0649017000000001</v>
          </cell>
        </row>
        <row r="11">
          <cell r="A11" t="str">
            <v>AT5G52400</v>
          </cell>
          <cell r="B11">
            <v>4.15691033733333</v>
          </cell>
          <cell r="C11">
            <v>6.88430833733333</v>
          </cell>
        </row>
        <row r="12">
          <cell r="A12" t="str">
            <v>AT1G51780</v>
          </cell>
          <cell r="B12">
            <v>4.1190239999999996</v>
          </cell>
          <cell r="C12">
            <v>6.8464219999999996</v>
          </cell>
        </row>
        <row r="13">
          <cell r="A13" t="str">
            <v>AT2G22760</v>
          </cell>
          <cell r="B13">
            <v>4.1000877999999998</v>
          </cell>
          <cell r="C13">
            <v>6.8274857999999998</v>
          </cell>
        </row>
        <row r="14">
          <cell r="A14" t="str">
            <v>AT2G38240</v>
          </cell>
          <cell r="B14">
            <v>4.0754472666666697</v>
          </cell>
          <cell r="C14">
            <v>6.8028452666666697</v>
          </cell>
        </row>
        <row r="15">
          <cell r="A15" t="str">
            <v>AT3G43250</v>
          </cell>
          <cell r="B15">
            <v>3.6104133559999996</v>
          </cell>
          <cell r="C15">
            <v>6.3378113559999996</v>
          </cell>
        </row>
        <row r="16">
          <cell r="A16" t="str">
            <v>AT1G61120</v>
          </cell>
          <cell r="B16">
            <v>3.5459925625000004</v>
          </cell>
          <cell r="C16">
            <v>6.2733905625000004</v>
          </cell>
        </row>
        <row r="17">
          <cell r="A17" t="str">
            <v>AT3G25780</v>
          </cell>
          <cell r="B17">
            <v>3.4736856999999999</v>
          </cell>
          <cell r="C17">
            <v>6.2010836999999999</v>
          </cell>
        </row>
        <row r="18">
          <cell r="A18" t="str">
            <v>AT3G23250</v>
          </cell>
          <cell r="B18">
            <v>3.4609347000000001</v>
          </cell>
          <cell r="C18">
            <v>6.1883327000000001</v>
          </cell>
        </row>
        <row r="19">
          <cell r="A19" t="str">
            <v>AT1G72520</v>
          </cell>
          <cell r="B19">
            <v>3.2405921333333296</v>
          </cell>
          <cell r="C19">
            <v>5.9679901333333296</v>
          </cell>
        </row>
        <row r="20">
          <cell r="A20" t="str">
            <v>AT5G05600</v>
          </cell>
          <cell r="B20">
            <v>2.9530934999999996</v>
          </cell>
          <cell r="C20">
            <v>5.6804914999999996</v>
          </cell>
        </row>
        <row r="21">
          <cell r="A21" t="str">
            <v>AT1G17380</v>
          </cell>
          <cell r="B21">
            <v>2.9445481999999998</v>
          </cell>
          <cell r="C21">
            <v>5.6719461999999998</v>
          </cell>
        </row>
        <row r="22">
          <cell r="A22" t="str">
            <v>AT1G66280</v>
          </cell>
          <cell r="B22">
            <v>2.8275335555555596</v>
          </cell>
          <cell r="C22">
            <v>5.5549315555555596</v>
          </cell>
        </row>
        <row r="23">
          <cell r="A23" t="str">
            <v>AT5G63450</v>
          </cell>
          <cell r="B23">
            <v>2.7710493333333304</v>
          </cell>
          <cell r="C23">
            <v>5.4984473333333304</v>
          </cell>
        </row>
        <row r="24">
          <cell r="A24" t="str">
            <v>AT2G44840</v>
          </cell>
          <cell r="B24">
            <v>2.7201576999999997</v>
          </cell>
          <cell r="C24">
            <v>5.4475556999999997</v>
          </cell>
        </row>
        <row r="25">
          <cell r="A25" t="str">
            <v>AT5G42380</v>
          </cell>
          <cell r="B25">
            <v>2.71995968571429</v>
          </cell>
          <cell r="C25">
            <v>5.44735768571429</v>
          </cell>
        </row>
        <row r="26">
          <cell r="A26" t="str">
            <v>AT4G30280</v>
          </cell>
          <cell r="B26">
            <v>2.7011015</v>
          </cell>
          <cell r="C26">
            <v>5.4284995</v>
          </cell>
        </row>
        <row r="27">
          <cell r="A27" t="str">
            <v>AT2G24850</v>
          </cell>
          <cell r="B27">
            <v>2.6685768999999997</v>
          </cell>
          <cell r="C27">
            <v>5.3959748999999997</v>
          </cell>
        </row>
        <row r="28">
          <cell r="A28" t="str">
            <v>AT5G12340</v>
          </cell>
          <cell r="B28">
            <v>2.6637946666666696</v>
          </cell>
          <cell r="C28">
            <v>5.3911926666666696</v>
          </cell>
        </row>
        <row r="29">
          <cell r="A29" t="str">
            <v>AT1G76470</v>
          </cell>
          <cell r="B29">
            <v>2.6623943609756102</v>
          </cell>
          <cell r="C29">
            <v>5.3897923609756102</v>
          </cell>
        </row>
        <row r="30">
          <cell r="A30" t="str">
            <v>AT1G28370</v>
          </cell>
          <cell r="B30">
            <v>2.6532540000000004</v>
          </cell>
          <cell r="C30">
            <v>5.3806520000000004</v>
          </cell>
        </row>
        <row r="31">
          <cell r="A31" t="str">
            <v>AT1G52890</v>
          </cell>
          <cell r="B31">
            <v>2.6327982285714304</v>
          </cell>
          <cell r="C31">
            <v>5.3601962285714304</v>
          </cell>
        </row>
        <row r="32">
          <cell r="A32" t="str">
            <v>AT1G19180</v>
          </cell>
          <cell r="B32">
            <v>2.6069955333333299</v>
          </cell>
          <cell r="C32">
            <v>5.3343935333333299</v>
          </cell>
        </row>
        <row r="33">
          <cell r="A33" t="str">
            <v>AT3G02840</v>
          </cell>
          <cell r="B33">
            <v>2.5589133070422498</v>
          </cell>
          <cell r="C33">
            <v>5.2863113070422498</v>
          </cell>
        </row>
        <row r="34">
          <cell r="A34" t="str">
            <v>AT2G22880</v>
          </cell>
          <cell r="B34">
            <v>2.4671320000000003</v>
          </cell>
          <cell r="C34">
            <v>5.1945300000000003</v>
          </cell>
        </row>
        <row r="35">
          <cell r="A35" t="str">
            <v>AT1G80840</v>
          </cell>
          <cell r="B35">
            <v>2.4405321999999998</v>
          </cell>
          <cell r="C35">
            <v>5.1679301999999998</v>
          </cell>
        </row>
        <row r="36">
          <cell r="A36" t="str">
            <v>AT5G13220</v>
          </cell>
          <cell r="B36">
            <v>2.3984040000000002</v>
          </cell>
          <cell r="C36">
            <v>5.1258020000000002</v>
          </cell>
        </row>
        <row r="37">
          <cell r="A37" t="str">
            <v>AT3G44860</v>
          </cell>
          <cell r="B37">
            <v>2.3849524000000004</v>
          </cell>
          <cell r="C37">
            <v>5.1123504000000004</v>
          </cell>
        </row>
        <row r="38">
          <cell r="A38" t="str">
            <v>AT3G01830</v>
          </cell>
          <cell r="B38">
            <v>2.3770754250000001</v>
          </cell>
          <cell r="C38">
            <v>5.1044734250000001</v>
          </cell>
        </row>
        <row r="39">
          <cell r="A39" t="str">
            <v>AT1G28480</v>
          </cell>
          <cell r="B39">
            <v>2.3331172000000002</v>
          </cell>
          <cell r="C39">
            <v>5.0605152000000002</v>
          </cell>
        </row>
        <row r="40">
          <cell r="A40" t="str">
            <v>AT3G53600</v>
          </cell>
          <cell r="B40">
            <v>2.2424521973333302</v>
          </cell>
          <cell r="C40">
            <v>4.9698501973333302</v>
          </cell>
        </row>
        <row r="41">
          <cell r="A41" t="str">
            <v>AT5G38130</v>
          </cell>
          <cell r="B41">
            <v>2.2074094153846202</v>
          </cell>
          <cell r="C41">
            <v>4.9348074153846202</v>
          </cell>
        </row>
        <row r="42">
          <cell r="A42" t="str">
            <v>AT1G76650</v>
          </cell>
          <cell r="B42">
            <v>2.1165151</v>
          </cell>
          <cell r="C42">
            <v>4.8439131</v>
          </cell>
        </row>
        <row r="43">
          <cell r="A43" t="str">
            <v>AT2G27690</v>
          </cell>
          <cell r="B43">
            <v>2.0527810999999998</v>
          </cell>
          <cell r="C43">
            <v>4.7801790999999998</v>
          </cell>
        </row>
        <row r="44">
          <cell r="A44" t="str">
            <v>AT1G66370</v>
          </cell>
          <cell r="B44">
            <v>1.9982974999999996</v>
          </cell>
          <cell r="C44">
            <v>4.7256954999999996</v>
          </cell>
        </row>
        <row r="45">
          <cell r="A45" t="str">
            <v>AT3G49620</v>
          </cell>
          <cell r="B45">
            <v>1.8837573714285698</v>
          </cell>
          <cell r="C45">
            <v>4.6111553714285698</v>
          </cell>
        </row>
        <row r="46">
          <cell r="A46" t="str">
            <v>AT5G38120</v>
          </cell>
          <cell r="B46">
            <v>1.8328816799999998</v>
          </cell>
          <cell r="C46">
            <v>4.5602796799999998</v>
          </cell>
        </row>
        <row r="47">
          <cell r="A47" t="str">
            <v>AT4G02360</v>
          </cell>
          <cell r="B47">
            <v>1.8304389185185199</v>
          </cell>
          <cell r="C47">
            <v>4.5578369185185199</v>
          </cell>
        </row>
        <row r="48">
          <cell r="A48" t="str">
            <v>AT1G76790</v>
          </cell>
          <cell r="B48">
            <v>1.7603264999999997</v>
          </cell>
          <cell r="C48">
            <v>4.4877244999999997</v>
          </cell>
        </row>
        <row r="49">
          <cell r="A49" t="str">
            <v>AT2G14290</v>
          </cell>
          <cell r="B49">
            <v>1.6514264000000001</v>
          </cell>
          <cell r="C49">
            <v>4.3788244000000001</v>
          </cell>
        </row>
        <row r="50">
          <cell r="A50" t="str">
            <v>AT5G19110</v>
          </cell>
          <cell r="B50">
            <v>1.5287158625000004</v>
          </cell>
          <cell r="C50">
            <v>4.2561138625000003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topLeftCell="A82" zoomScaleNormal="100" workbookViewId="0">
      <selection activeCell="O14" sqref="O14"/>
    </sheetView>
  </sheetViews>
  <sheetFormatPr baseColWidth="10" defaultRowHeight="15" x14ac:dyDescent="0.25"/>
  <sheetData>
    <row r="1" spans="1:7" s="1" customFormat="1" x14ac:dyDescent="0.25">
      <c r="A1" s="1" t="s">
        <v>273</v>
      </c>
      <c r="B1" s="1" t="s">
        <v>274</v>
      </c>
      <c r="C1" s="1" t="s">
        <v>277</v>
      </c>
      <c r="D1" s="1" t="s">
        <v>276</v>
      </c>
      <c r="E1" s="1" t="s">
        <v>275</v>
      </c>
      <c r="F1" s="1" t="s">
        <v>279</v>
      </c>
      <c r="G1" s="1" t="s">
        <v>278</v>
      </c>
    </row>
    <row r="2" spans="1:7" x14ac:dyDescent="0.25">
      <c r="A2" t="s">
        <v>0</v>
      </c>
      <c r="B2">
        <f>VLOOKUP(A:A,[1]BootClus1_over_media!$A:$C,3,FALSE)</f>
        <v>-2.877124107142857</v>
      </c>
      <c r="C2">
        <f>VLOOKUP(A:A,[1]BootClus2_over_media!$A:$C,3,FALSE)</f>
        <v>-1.9606988125</v>
      </c>
      <c r="D2">
        <f>VLOOKUP(A:A,[1]BootClus3_over_media!$A:$C,2,FALSE)</f>
        <v>1.2095806666666702</v>
      </c>
      <c r="E2">
        <f>VLOOKUP(A:A,[1]BootClus4_over_media!$A:$C,2,FALSE)</f>
        <v>5.3832516999999998</v>
      </c>
      <c r="F2" t="s">
        <v>1</v>
      </c>
      <c r="G2" t="s">
        <v>2</v>
      </c>
    </row>
    <row r="3" spans="1:7" x14ac:dyDescent="0.25">
      <c r="A3" t="s">
        <v>3</v>
      </c>
      <c r="B3">
        <f>VLOOKUP(A:A,[1]BootClus1_over_media!$A:$C,3,FALSE)</f>
        <v>-1.9899247083333331</v>
      </c>
      <c r="C3">
        <f>VLOOKUP(A:A,[1]BootClus2_over_media!$A:$C,3,FALSE)</f>
        <v>-3.2783809692622947</v>
      </c>
      <c r="D3">
        <f>VLOOKUP(A:A,[1]BootClus3_over_media!$A:$C,2,FALSE)</f>
        <v>-0.43453199999999992</v>
      </c>
      <c r="E3">
        <f>VLOOKUP(A:A,[1]BootClus4_over_media!$A:$C,2,FALSE)</f>
        <v>2.71995968571429</v>
      </c>
      <c r="F3" t="s">
        <v>4</v>
      </c>
      <c r="G3" t="s">
        <v>5</v>
      </c>
    </row>
    <row r="4" spans="1:7" x14ac:dyDescent="0.25">
      <c r="A4" t="s">
        <v>6</v>
      </c>
      <c r="B4">
        <f>VLOOKUP(A:A,[1]BootClus1_over_media!$A:$C,3,FALSE)</f>
        <v>-1.929967529761905</v>
      </c>
      <c r="C4">
        <f>VLOOKUP(A:A,[1]BootClus2_over_media!$A:$C,3,FALSE)</f>
        <v>-1.88251207712766</v>
      </c>
      <c r="D4">
        <f>VLOOKUP(A:A,[1]BootClus3_over_media!$A:$C,2,FALSE)</f>
        <v>2.4114399999999998</v>
      </c>
      <c r="E4">
        <f>VLOOKUP(A:A,[1]BootClus4_over_media!$A:$C,2,FALSE)</f>
        <v>4.9120144000000003</v>
      </c>
      <c r="F4">
        <v>0</v>
      </c>
      <c r="G4" t="s">
        <v>7</v>
      </c>
    </row>
    <row r="5" spans="1:7" x14ac:dyDescent="0.25">
      <c r="A5" t="s">
        <v>8</v>
      </c>
      <c r="B5">
        <f>VLOOKUP(A:A,[1]BootClus1_over_media!$A:$C,3,FALSE)</f>
        <v>-2.4528824999999999</v>
      </c>
      <c r="C5">
        <f>VLOOKUP(A:A,[1]BootClus2_over_media!$A:$C,3,FALSE)</f>
        <v>-1.7948985625</v>
      </c>
      <c r="D5">
        <f>VLOOKUP(A:A,[1]BootClus3_over_media!$A:$C,2,FALSE)</f>
        <v>1.90258533333333</v>
      </c>
      <c r="E5">
        <f>VLOOKUP(A:A,[1]BootClus4_over_media!$A:$C,2,FALSE)</f>
        <v>2.1165151</v>
      </c>
      <c r="F5" t="s">
        <v>9</v>
      </c>
      <c r="G5" t="s">
        <v>10</v>
      </c>
    </row>
    <row r="6" spans="1:7" x14ac:dyDescent="0.25">
      <c r="A6" t="s">
        <v>11</v>
      </c>
      <c r="B6">
        <f>VLOOKUP(A:A,[1]BootClus1_over_media!$A:$C,3,FALSE)</f>
        <v>-1.7673049999999999</v>
      </c>
      <c r="C6">
        <f>VLOOKUP(A:A,[1]BootClus2_over_media!$A:$C,3,FALSE)</f>
        <v>-1.8946324326923079</v>
      </c>
      <c r="D6">
        <f>VLOOKUP(A:A,[1]BootClus3_over_media!$A:$C,2,FALSE)</f>
        <v>1.0862206666666698</v>
      </c>
      <c r="E6">
        <f>VLOOKUP(A:A,[1]BootClus4_over_media!$A:$C,2,FALSE)</f>
        <v>2.4405321999999998</v>
      </c>
      <c r="F6" t="s">
        <v>12</v>
      </c>
      <c r="G6" t="s">
        <v>13</v>
      </c>
    </row>
    <row r="7" spans="1:7" x14ac:dyDescent="0.25">
      <c r="A7" t="s">
        <v>14</v>
      </c>
      <c r="B7">
        <f>VLOOKUP(A:A,[1]BootClus1_over_media!$A:$C,3,FALSE)</f>
        <v>-1.887812898809524</v>
      </c>
      <c r="C7">
        <f>VLOOKUP(A:A,[1]BootClus2_over_media!$A:$C,3,FALSE)</f>
        <v>-2.3831663125000002</v>
      </c>
      <c r="D7">
        <f>VLOOKUP(A:A,[1]BootClus3_over_media!$A:$C,2,FALSE)</f>
        <v>-0.9354943333333301</v>
      </c>
      <c r="E7">
        <f>VLOOKUP(A:A,[1]BootClus4_over_media!$A:$C,2,FALSE)</f>
        <v>2.3770754250000001</v>
      </c>
      <c r="F7" t="s">
        <v>15</v>
      </c>
      <c r="G7" t="s">
        <v>16</v>
      </c>
    </row>
    <row r="8" spans="1:7" x14ac:dyDescent="0.25">
      <c r="A8" t="s">
        <v>17</v>
      </c>
      <c r="B8">
        <f>VLOOKUP(A:A,[1]BootClus1_over_media!$A:$C,3,FALSE)</f>
        <v>-1.71131565</v>
      </c>
      <c r="C8">
        <f>VLOOKUP(A:A,[1]BootClus2_over_media!$A:$C,3,FALSE)</f>
        <v>-3.1535356597222219</v>
      </c>
      <c r="D8">
        <f>VLOOKUP(A:A,[1]BootClus3_over_media!$A:$C,2,FALSE)</f>
        <v>0.50323299999999982</v>
      </c>
      <c r="E8">
        <f>VLOOKUP(A:A,[1]BootClus4_over_media!$A:$C,2,FALSE)</f>
        <v>2.5589133070422498</v>
      </c>
      <c r="F8">
        <v>0</v>
      </c>
      <c r="G8" t="s">
        <v>18</v>
      </c>
    </row>
    <row r="9" spans="1:7" x14ac:dyDescent="0.25">
      <c r="A9" t="s">
        <v>19</v>
      </c>
      <c r="B9">
        <f>VLOOKUP(A:A,[1]BootClus1_over_media!$A:$C,3,FALSE)</f>
        <v>-2.6008356666666668</v>
      </c>
      <c r="C9">
        <f>VLOOKUP(A:A,[1]BootClus2_over_media!$A:$C,3,FALSE)</f>
        <v>-1.8946793749999999</v>
      </c>
      <c r="D9">
        <f>VLOOKUP(A:A,[1]BootClus3_over_media!$A:$C,2,FALSE)</f>
        <v>0.94632899999999998</v>
      </c>
      <c r="E9">
        <f>VLOOKUP(A:A,[1]BootClus4_over_media!$A:$C,2,FALSE)</f>
        <v>4.5022134574712602</v>
      </c>
      <c r="F9" t="s">
        <v>20</v>
      </c>
      <c r="G9" t="s">
        <v>21</v>
      </c>
    </row>
    <row r="10" spans="1:7" x14ac:dyDescent="0.25">
      <c r="A10" t="s">
        <v>22</v>
      </c>
      <c r="B10">
        <f>VLOOKUP(A:A,[1]BootClus1_over_media!$A:$C,3,FALSE)</f>
        <v>-2.727398</v>
      </c>
      <c r="C10">
        <f>VLOOKUP(A:A,[1]BootClus2_over_media!$A:$C,3,FALSE)</f>
        <v>-1.7506699375000001</v>
      </c>
      <c r="D10">
        <f>VLOOKUP(A:A,[1]BootClus3_over_media!$A:$C,2,FALSE)</f>
        <v>1.0211413333333299</v>
      </c>
      <c r="E10">
        <f>VLOOKUP(A:A,[1]BootClus4_over_media!$A:$C,2,FALSE)</f>
        <v>2.6327982285714304</v>
      </c>
      <c r="F10" t="s">
        <v>23</v>
      </c>
      <c r="G10" t="s">
        <v>24</v>
      </c>
    </row>
    <row r="11" spans="1:7" x14ac:dyDescent="0.25">
      <c r="A11" t="s">
        <v>25</v>
      </c>
      <c r="B11">
        <f>VLOOKUP(A:A,[1]BootClus1_over_media!$A:$C,3,FALSE)</f>
        <v>-2.5306034999999998</v>
      </c>
      <c r="C11">
        <f>VLOOKUP(A:A,[1]BootClus2_over_media!$A:$C,3,FALSE)</f>
        <v>-1.31909199107143</v>
      </c>
      <c r="D11">
        <f>VLOOKUP(A:A,[1]BootClus3_over_media!$A:$C,2,FALSE)</f>
        <v>0.7070806666666698</v>
      </c>
      <c r="E11">
        <f>VLOOKUP(A:A,[1]BootClus4_over_media!$A:$C,2,FALSE)</f>
        <v>2.6069955333333299</v>
      </c>
      <c r="F11" t="s">
        <v>26</v>
      </c>
      <c r="G11" t="s">
        <v>27</v>
      </c>
    </row>
    <row r="12" spans="1:7" x14ac:dyDescent="0.25">
      <c r="A12" t="s">
        <v>28</v>
      </c>
      <c r="B12">
        <f>VLOOKUP(A:A,[1]BootClus1_over_media!$A:$C,3,FALSE)</f>
        <v>-2.1497747916666672</v>
      </c>
      <c r="C12">
        <f>VLOOKUP(A:A,[1]BootClus2_over_media!$A:$C,3,FALSE)</f>
        <v>-1.3133239999999999</v>
      </c>
      <c r="D12">
        <f>VLOOKUP(A:A,[1]BootClus3_over_media!$A:$C,2,FALSE)</f>
        <v>1.2424940000000002</v>
      </c>
      <c r="E12">
        <f>VLOOKUP(A:A,[1]BootClus4_over_media!$A:$C,2,FALSE)</f>
        <v>2.6532540000000004</v>
      </c>
      <c r="F12" t="s">
        <v>29</v>
      </c>
      <c r="G12" t="s">
        <v>30</v>
      </c>
    </row>
    <row r="13" spans="1:7" x14ac:dyDescent="0.25">
      <c r="A13" t="s">
        <v>31</v>
      </c>
      <c r="B13">
        <f>VLOOKUP(A:A,[1]BootClus1_over_media!$A:$C,3,FALSE)</f>
        <v>-1.999174208333333</v>
      </c>
      <c r="C13">
        <f>VLOOKUP(A:A,[1]BootClus2_over_media!$A:$C,3,FALSE)</f>
        <v>1.0013091105769201</v>
      </c>
      <c r="D13">
        <f>VLOOKUP(A:A,[1]BootClus3_over_media!$A:$C,2,FALSE)</f>
        <v>-1.1207445333333299</v>
      </c>
      <c r="E13">
        <f>VLOOKUP(A:A,[1]BootClus4_over_media!$A:$C,2,FALSE)</f>
        <v>1.8837573714285698</v>
      </c>
      <c r="F13" t="s">
        <v>32</v>
      </c>
      <c r="G13" t="s">
        <v>33</v>
      </c>
    </row>
    <row r="14" spans="1:7" x14ac:dyDescent="0.25">
      <c r="A14" t="s">
        <v>34</v>
      </c>
      <c r="B14">
        <f>VLOOKUP(A:A,[1]BootClus1_over_media!$A:$C,3,FALSE)</f>
        <v>-1.29682315277778</v>
      </c>
      <c r="C14">
        <f>VLOOKUP(A:A,[1]BootClus2_over_media!$A:$C,3,FALSE)</f>
        <v>-1.63073312923729</v>
      </c>
      <c r="D14">
        <f>VLOOKUP(A:A,[1]BootClus3_over_media!$A:$C,2,FALSE)</f>
        <v>3.6753416666666698</v>
      </c>
      <c r="E14" t="e">
        <f>VLOOKUP(A:A,[1]BootClus4_over_media!$A:$C,2,FALSE)</f>
        <v>#N/A</v>
      </c>
      <c r="F14" t="s">
        <v>35</v>
      </c>
      <c r="G14" t="s">
        <v>36</v>
      </c>
    </row>
    <row r="15" spans="1:7" x14ac:dyDescent="0.25">
      <c r="A15" t="s">
        <v>37</v>
      </c>
      <c r="B15">
        <f>VLOOKUP(A:A,[1]BootClus1_over_media!$A:$C,3,FALSE)</f>
        <v>-2.6027105000000001</v>
      </c>
      <c r="C15">
        <f>VLOOKUP(A:A,[1]BootClus2_over_media!$A:$C,3,FALSE)</f>
        <v>-1.4061304374999999</v>
      </c>
      <c r="D15">
        <f>VLOOKUP(A:A,[1]BootClus3_over_media!$A:$C,2,FALSE)</f>
        <v>2.9804209999999998</v>
      </c>
      <c r="E15" t="e">
        <f>VLOOKUP(A:A,[1]BootClus4_over_media!$A:$C,2,FALSE)</f>
        <v>#N/A</v>
      </c>
      <c r="F15" t="s">
        <v>38</v>
      </c>
      <c r="G15" t="s">
        <v>39</v>
      </c>
    </row>
    <row r="16" spans="1:7" x14ac:dyDescent="0.25">
      <c r="A16" t="s">
        <v>40</v>
      </c>
      <c r="B16">
        <f>VLOOKUP(A:A,[1]BootClus1_over_media!$A:$C,3,FALSE)</f>
        <v>-2.727398</v>
      </c>
      <c r="C16">
        <f>VLOOKUP(A:A,[1]BootClus2_over_media!$A:$C,3,FALSE)</f>
        <v>-2.2985886375</v>
      </c>
      <c r="D16">
        <f>VLOOKUP(A:A,[1]BootClus3_over_media!$A:$C,2,FALSE)</f>
        <v>3.2020656666666696</v>
      </c>
      <c r="E16" t="e">
        <f>VLOOKUP(A:A,[1]BootClus4_over_media!$A:$C,2,FALSE)</f>
        <v>#N/A</v>
      </c>
      <c r="F16" t="s">
        <v>41</v>
      </c>
      <c r="G16" t="s">
        <v>42</v>
      </c>
    </row>
    <row r="17" spans="1:7" x14ac:dyDescent="0.25">
      <c r="A17" t="s">
        <v>43</v>
      </c>
      <c r="B17">
        <f>VLOOKUP(A:A,[1]BootClus1_over_media!$A:$C,3,FALSE)</f>
        <v>-2.727398</v>
      </c>
      <c r="C17">
        <f>VLOOKUP(A:A,[1]BootClus2_over_media!$A:$C,3,FALSE)</f>
        <v>-2.4162694999999998</v>
      </c>
      <c r="D17">
        <f>VLOOKUP(A:A,[1]BootClus3_over_media!$A:$C,2,FALSE)</f>
        <v>-0.27814116666666999</v>
      </c>
      <c r="E17" t="e">
        <f>VLOOKUP(A:A,[1]BootClus4_over_media!$A:$C,2,FALSE)</f>
        <v>#N/A</v>
      </c>
      <c r="F17" t="s">
        <v>44</v>
      </c>
      <c r="G17" t="s">
        <v>45</v>
      </c>
    </row>
    <row r="18" spans="1:7" x14ac:dyDescent="0.25">
      <c r="A18" t="s">
        <v>46</v>
      </c>
      <c r="B18">
        <f>VLOOKUP(A:A,[1]BootClus1_over_media!$A:$C,3,FALSE)</f>
        <v>-2.102617875</v>
      </c>
      <c r="C18">
        <f>VLOOKUP(A:A,[1]BootClus2_over_media!$A:$C,3,FALSE)</f>
        <v>-2.0122900865384619</v>
      </c>
      <c r="D18">
        <f>VLOOKUP(A:A,[1]BootClus3_over_media!$A:$C,2,FALSE)</f>
        <v>1.1100548333333302</v>
      </c>
      <c r="E18" t="e">
        <f>VLOOKUP(A:A,[1]BootClus4_over_media!$A:$C,2,FALSE)</f>
        <v>#N/A</v>
      </c>
      <c r="F18" t="s">
        <v>47</v>
      </c>
      <c r="G18" t="s">
        <v>48</v>
      </c>
    </row>
    <row r="19" spans="1:7" x14ac:dyDescent="0.25">
      <c r="A19" t="s">
        <v>49</v>
      </c>
      <c r="B19">
        <f>VLOOKUP(A:A,[1]BootClus1_over_media!$A:$C,3,FALSE)</f>
        <v>-2.043610291666667</v>
      </c>
      <c r="C19">
        <f>VLOOKUP(A:A,[1]BootClus2_over_media!$A:$C,3,FALSE)</f>
        <v>-2.3425150000000001</v>
      </c>
      <c r="D19">
        <f>VLOOKUP(A:A,[1]BootClus3_over_media!$A:$C,2,FALSE)</f>
        <v>1.0085570000000001</v>
      </c>
      <c r="E19" t="e">
        <f>VLOOKUP(A:A,[1]BootClus4_over_media!$A:$C,2,FALSE)</f>
        <v>#N/A</v>
      </c>
      <c r="F19" t="s">
        <v>50</v>
      </c>
      <c r="G19" t="s">
        <v>51</v>
      </c>
    </row>
    <row r="20" spans="1:7" x14ac:dyDescent="0.25">
      <c r="A20" t="s">
        <v>52</v>
      </c>
      <c r="B20">
        <f>VLOOKUP(A:A,[1]BootClus1_over_media!$A:$C,3,FALSE)</f>
        <v>-1.775370404761905</v>
      </c>
      <c r="C20">
        <f>VLOOKUP(A:A,[1]BootClus2_over_media!$A:$C,3,FALSE)</f>
        <v>-2.0734543369565221</v>
      </c>
      <c r="D20">
        <f>VLOOKUP(A:A,[1]BootClus3_over_media!$A:$C,2,FALSE)</f>
        <v>2.3566715</v>
      </c>
      <c r="E20" t="e">
        <f>VLOOKUP(A:A,[1]BootClus4_over_media!$A:$C,2,FALSE)</f>
        <v>#N/A</v>
      </c>
      <c r="F20" t="s">
        <v>53</v>
      </c>
      <c r="G20" t="s">
        <v>54</v>
      </c>
    </row>
    <row r="21" spans="1:7" x14ac:dyDescent="0.25">
      <c r="A21" t="s">
        <v>55</v>
      </c>
      <c r="B21">
        <f>VLOOKUP(A:A,[1]BootClus1_over_media!$A:$C,3,FALSE)</f>
        <v>-2.355199625</v>
      </c>
      <c r="C21">
        <f>VLOOKUP(A:A,[1]BootClus2_over_media!$A:$C,3,FALSE)</f>
        <v>-1.1058395624999999</v>
      </c>
      <c r="D21" t="e">
        <f>VLOOKUP(A:A,[1]BootClus3_over_media!$A:$C,2,FALSE)</f>
        <v>#N/A</v>
      </c>
      <c r="E21">
        <f>VLOOKUP(A:A,[1]BootClus4_over_media!$A:$C,2,FALSE)</f>
        <v>3.2405921333333296</v>
      </c>
      <c r="F21" t="s">
        <v>56</v>
      </c>
      <c r="G21" t="s">
        <v>57</v>
      </c>
    </row>
    <row r="22" spans="1:7" x14ac:dyDescent="0.25">
      <c r="A22" t="s">
        <v>58</v>
      </c>
      <c r="B22">
        <f>VLOOKUP(A:A,[1]BootClus1_over_media!$A:$C,3,FALSE)</f>
        <v>-2.8065414583333332</v>
      </c>
      <c r="C22">
        <f>VLOOKUP(A:A,[1]BootClus2_over_media!$A:$C,3,FALSE)</f>
        <v>-1.7477648824999998</v>
      </c>
      <c r="D22" t="e">
        <f>VLOOKUP(A:A,[1]BootClus3_over_media!$A:$C,2,FALSE)</f>
        <v>#N/A</v>
      </c>
      <c r="E22">
        <f>VLOOKUP(A:A,[1]BootClus4_over_media!$A:$C,2,FALSE)</f>
        <v>5.6746930999999998</v>
      </c>
      <c r="F22" t="s">
        <v>59</v>
      </c>
      <c r="G22" t="s">
        <v>60</v>
      </c>
    </row>
    <row r="23" spans="1:7" x14ac:dyDescent="0.25">
      <c r="A23" t="s">
        <v>61</v>
      </c>
      <c r="B23">
        <f>VLOOKUP(A:A,[1]BootClus1_over_media!$A:$C,3,FALSE)</f>
        <v>-2.727398</v>
      </c>
      <c r="C23">
        <f>VLOOKUP(A:A,[1]BootClus2_over_media!$A:$C,3,FALSE)</f>
        <v>-2.2066981780821919</v>
      </c>
      <c r="D23" t="e">
        <f>VLOOKUP(A:A,[1]BootClus3_over_media!$A:$C,2,FALSE)</f>
        <v>#N/A</v>
      </c>
      <c r="E23">
        <f>VLOOKUP(A:A,[1]BootClus4_over_media!$A:$C,2,FALSE)</f>
        <v>2.7011015</v>
      </c>
      <c r="F23" t="s">
        <v>62</v>
      </c>
      <c r="G23" t="s">
        <v>63</v>
      </c>
    </row>
    <row r="24" spans="1:7" x14ac:dyDescent="0.25">
      <c r="A24" t="s">
        <v>64</v>
      </c>
      <c r="B24">
        <f>VLOOKUP(A:A,[1]BootClus1_over_media!$A:$C,3,FALSE)</f>
        <v>-2.3792596458333328</v>
      </c>
      <c r="C24">
        <f>VLOOKUP(A:A,[1]BootClus2_over_media!$A:$C,3,FALSE)</f>
        <v>-1.45771789772727</v>
      </c>
      <c r="D24" t="e">
        <f>VLOOKUP(A:A,[1]BootClus3_over_media!$A:$C,2,FALSE)</f>
        <v>#N/A</v>
      </c>
      <c r="E24">
        <f>VLOOKUP(A:A,[1]BootClus4_over_media!$A:$C,2,FALSE)</f>
        <v>2.4671320000000003</v>
      </c>
      <c r="F24">
        <v>0</v>
      </c>
      <c r="G24" t="s">
        <v>65</v>
      </c>
    </row>
    <row r="25" spans="1:7" x14ac:dyDescent="0.25">
      <c r="A25" t="s">
        <v>66</v>
      </c>
      <c r="B25">
        <f>VLOOKUP(A:A,[1]BootClus1_over_media!$A:$C,3,FALSE)</f>
        <v>-2.8222339999999999</v>
      </c>
      <c r="C25" t="e">
        <f>VLOOKUP(A:A,[1]BootClus2_over_media!$A:$C,3,FALSE)</f>
        <v>#N/A</v>
      </c>
      <c r="D25">
        <f>VLOOKUP(A:A,[1]BootClus3_over_media!$A:$C,2,FALSE)</f>
        <v>-2.0377739999999998</v>
      </c>
      <c r="E25">
        <f>VLOOKUP(A:A,[1]BootClus4_over_media!$A:$C,2,FALSE)</f>
        <v>4.0754472666666697</v>
      </c>
      <c r="F25" t="s">
        <v>67</v>
      </c>
      <c r="G25" t="s">
        <v>68</v>
      </c>
    </row>
    <row r="26" spans="1:7" x14ac:dyDescent="0.25">
      <c r="A26" t="s">
        <v>69</v>
      </c>
      <c r="B26">
        <f>VLOOKUP(A:A,[1]BootClus1_over_media!$A:$C,3,FALSE)</f>
        <v>-1.56678241666667</v>
      </c>
      <c r="C26" t="e">
        <f>VLOOKUP(A:A,[1]BootClus2_over_media!$A:$C,3,FALSE)</f>
        <v>#N/A</v>
      </c>
      <c r="D26">
        <f>VLOOKUP(A:A,[1]BootClus3_over_media!$A:$C,2,FALSE)</f>
        <v>0.80800800000000006</v>
      </c>
      <c r="E26">
        <f>VLOOKUP(A:A,[1]BootClus4_over_media!$A:$C,2,FALSE)</f>
        <v>3.4609347000000001</v>
      </c>
      <c r="F26" t="s">
        <v>70</v>
      </c>
      <c r="G26" t="s">
        <v>71</v>
      </c>
    </row>
    <row r="27" spans="1:7" x14ac:dyDescent="0.25">
      <c r="A27" t="s">
        <v>72</v>
      </c>
      <c r="B27">
        <f>VLOOKUP(A:A,[1]BootClus1_over_media!$A:$C,3,FALSE)</f>
        <v>-2.3022535</v>
      </c>
      <c r="C27" t="e">
        <f>VLOOKUP(A:A,[1]BootClus2_over_media!$A:$C,3,FALSE)</f>
        <v>#N/A</v>
      </c>
      <c r="D27">
        <f>VLOOKUP(A:A,[1]BootClus3_over_media!$A:$C,2,FALSE)</f>
        <v>2.0526518333333303</v>
      </c>
      <c r="E27">
        <f>VLOOKUP(A:A,[1]BootClus4_over_media!$A:$C,2,FALSE)</f>
        <v>3.6104133559999996</v>
      </c>
      <c r="F27">
        <v>0</v>
      </c>
      <c r="G27" t="s">
        <v>73</v>
      </c>
    </row>
    <row r="28" spans="1:7" x14ac:dyDescent="0.25">
      <c r="A28" t="s">
        <v>74</v>
      </c>
      <c r="B28">
        <f>VLOOKUP(A:A,[1]BootClus1_over_media!$A:$C,3,FALSE)</f>
        <v>-3.0180482849999999</v>
      </c>
      <c r="C28" t="e">
        <f>VLOOKUP(A:A,[1]BootClus2_over_media!$A:$C,3,FALSE)</f>
        <v>#N/A</v>
      </c>
      <c r="D28">
        <f>VLOOKUP(A:A,[1]BootClus3_over_media!$A:$C,2,FALSE)</f>
        <v>2.1961013333333304</v>
      </c>
      <c r="E28">
        <f>VLOOKUP(A:A,[1]BootClus4_over_media!$A:$C,2,FALSE)</f>
        <v>1.8328816799999998</v>
      </c>
      <c r="F28" t="s">
        <v>75</v>
      </c>
      <c r="G28" t="s">
        <v>76</v>
      </c>
    </row>
    <row r="29" spans="1:7" x14ac:dyDescent="0.25">
      <c r="A29" t="s">
        <v>77</v>
      </c>
      <c r="B29">
        <f>VLOOKUP(A:A,[1]BootClus1_over_media!$A:$C,3,FALSE)</f>
        <v>-2.8415792038888892</v>
      </c>
      <c r="C29" t="e">
        <f>VLOOKUP(A:A,[1]BootClus2_over_media!$A:$C,3,FALSE)</f>
        <v>#N/A</v>
      </c>
      <c r="D29">
        <f>VLOOKUP(A:A,[1]BootClus3_over_media!$A:$C,2,FALSE)</f>
        <v>1.9066405</v>
      </c>
      <c r="E29">
        <f>VLOOKUP(A:A,[1]BootClus4_over_media!$A:$C,2,FALSE)</f>
        <v>1.5287158625000004</v>
      </c>
      <c r="F29">
        <v>0</v>
      </c>
      <c r="G29" t="s">
        <v>78</v>
      </c>
    </row>
    <row r="30" spans="1:7" x14ac:dyDescent="0.25">
      <c r="A30" t="s">
        <v>79</v>
      </c>
      <c r="B30">
        <f>VLOOKUP(A:A,[1]BootClus1_over_media!$A:$C,3,FALSE)</f>
        <v>-2.6363466666666668</v>
      </c>
      <c r="C30" t="e">
        <f>VLOOKUP(A:A,[1]BootClus2_over_media!$A:$C,3,FALSE)</f>
        <v>#N/A</v>
      </c>
      <c r="D30">
        <f>VLOOKUP(A:A,[1]BootClus3_over_media!$A:$C,2,FALSE)</f>
        <v>1.7070106666666698</v>
      </c>
      <c r="E30">
        <f>VLOOKUP(A:A,[1]BootClus4_over_media!$A:$C,2,FALSE)</f>
        <v>2.2424521973333302</v>
      </c>
      <c r="F30">
        <v>0</v>
      </c>
      <c r="G30" t="s">
        <v>80</v>
      </c>
    </row>
    <row r="31" spans="1:7" x14ac:dyDescent="0.25">
      <c r="A31" t="s">
        <v>81</v>
      </c>
      <c r="B31">
        <f>VLOOKUP(A:A,[1]BootClus1_over_media!$A:$C,3,FALSE)</f>
        <v>-2.6017104999999998</v>
      </c>
      <c r="C31" t="e">
        <f>VLOOKUP(A:A,[1]BootClus2_over_media!$A:$C,3,FALSE)</f>
        <v>#N/A</v>
      </c>
      <c r="D31">
        <f>VLOOKUP(A:A,[1]BootClus3_over_media!$A:$C,2,FALSE)</f>
        <v>2.9809886666666703</v>
      </c>
      <c r="E31">
        <f>VLOOKUP(A:A,[1]BootClus4_over_media!$A:$C,2,FALSE)</f>
        <v>4.1190239999999996</v>
      </c>
      <c r="F31" t="s">
        <v>82</v>
      </c>
      <c r="G31" t="s">
        <v>83</v>
      </c>
    </row>
    <row r="32" spans="1:7" x14ac:dyDescent="0.25">
      <c r="A32" t="s">
        <v>84</v>
      </c>
      <c r="B32">
        <f>VLOOKUP(A:A,[1]BootClus1_over_media!$A:$C,3,FALSE)</f>
        <v>-2.1359275416666668</v>
      </c>
      <c r="C32" t="e">
        <f>VLOOKUP(A:A,[1]BootClus2_over_media!$A:$C,3,FALSE)</f>
        <v>#N/A</v>
      </c>
      <c r="D32">
        <f>VLOOKUP(A:A,[1]BootClus3_over_media!$A:$C,2,FALSE)</f>
        <v>2.5788149999999996</v>
      </c>
      <c r="E32">
        <f>VLOOKUP(A:A,[1]BootClus4_over_media!$A:$C,2,FALSE)</f>
        <v>5.1523123000000002</v>
      </c>
      <c r="F32" t="s">
        <v>85</v>
      </c>
      <c r="G32" t="s">
        <v>86</v>
      </c>
    </row>
    <row r="33" spans="1:7" x14ac:dyDescent="0.25">
      <c r="A33" t="s">
        <v>87</v>
      </c>
      <c r="B33">
        <f>VLOOKUP(A:A,[1]BootClus1_over_media!$A:$C,3,FALSE)</f>
        <v>-2.3770532916666669</v>
      </c>
      <c r="C33" t="e">
        <f>VLOOKUP(A:A,[1]BootClus2_over_media!$A:$C,3,FALSE)</f>
        <v>#N/A</v>
      </c>
      <c r="D33">
        <f>VLOOKUP(A:A,[1]BootClus3_over_media!$A:$C,2,FALSE)</f>
        <v>1.5120959999999997</v>
      </c>
      <c r="E33">
        <f>VLOOKUP(A:A,[1]BootClus4_over_media!$A:$C,2,FALSE)</f>
        <v>4.1000877999999998</v>
      </c>
      <c r="F33" t="s">
        <v>88</v>
      </c>
      <c r="G33" t="s">
        <v>89</v>
      </c>
    </row>
    <row r="34" spans="1:7" x14ac:dyDescent="0.25">
      <c r="A34" t="s">
        <v>90</v>
      </c>
      <c r="B34">
        <f>VLOOKUP(A:A,[1]BootClus1_over_media!$A:$C,3,FALSE)</f>
        <v>-2.7338838333333335</v>
      </c>
      <c r="C34" t="e">
        <f>VLOOKUP(A:A,[1]BootClus2_over_media!$A:$C,3,FALSE)</f>
        <v>#N/A</v>
      </c>
      <c r="D34">
        <f>VLOOKUP(A:A,[1]BootClus3_over_media!$A:$C,2,FALSE)</f>
        <v>0.89185533333332989</v>
      </c>
      <c r="E34">
        <f>VLOOKUP(A:A,[1]BootClus4_over_media!$A:$C,2,FALSE)</f>
        <v>1.7603264999999997</v>
      </c>
      <c r="F34" t="s">
        <v>91</v>
      </c>
      <c r="G34" t="s">
        <v>92</v>
      </c>
    </row>
    <row r="35" spans="1:7" x14ac:dyDescent="0.25">
      <c r="A35" t="s">
        <v>93</v>
      </c>
      <c r="B35">
        <f>VLOOKUP(A:A,[1]BootClus1_over_media!$A:$C,3,FALSE)</f>
        <v>-2.3181957666666668</v>
      </c>
      <c r="C35" t="e">
        <f>VLOOKUP(A:A,[1]BootClus2_over_media!$A:$C,3,FALSE)</f>
        <v>#N/A</v>
      </c>
      <c r="D35">
        <f>VLOOKUP(A:A,[1]BootClus3_over_media!$A:$C,2,FALSE)</f>
        <v>0.81309349999999991</v>
      </c>
      <c r="E35">
        <f>VLOOKUP(A:A,[1]BootClus4_over_media!$A:$C,2,FALSE)</f>
        <v>2.9445481999999998</v>
      </c>
      <c r="F35" t="s">
        <v>94</v>
      </c>
      <c r="G35" t="s">
        <v>95</v>
      </c>
    </row>
    <row r="36" spans="1:7" x14ac:dyDescent="0.25">
      <c r="A36" t="s">
        <v>96</v>
      </c>
      <c r="B36">
        <f>VLOOKUP(A:A,[1]BootClus1_over_media!$A:$C,3,FALSE)</f>
        <v>-2.5151110416666671</v>
      </c>
      <c r="C36" t="e">
        <f>VLOOKUP(A:A,[1]BootClus2_over_media!$A:$C,3,FALSE)</f>
        <v>#N/A</v>
      </c>
      <c r="D36">
        <f>VLOOKUP(A:A,[1]BootClus3_over_media!$A:$C,2,FALSE)</f>
        <v>2.2340745000000002</v>
      </c>
      <c r="E36">
        <f>VLOOKUP(A:A,[1]BootClus4_over_media!$A:$C,2,FALSE)</f>
        <v>1.9982974999999996</v>
      </c>
      <c r="F36" t="s">
        <v>97</v>
      </c>
      <c r="G36" t="s">
        <v>98</v>
      </c>
    </row>
    <row r="37" spans="1:7" x14ac:dyDescent="0.25">
      <c r="A37" t="s">
        <v>99</v>
      </c>
      <c r="B37">
        <f>VLOOKUP(A:A,[1]BootClus1_over_media!$A:$C,3,FALSE)</f>
        <v>-2.727398</v>
      </c>
      <c r="C37" t="e">
        <f>VLOOKUP(A:A,[1]BootClus2_over_media!$A:$C,3,FALSE)</f>
        <v>#N/A</v>
      </c>
      <c r="D37">
        <f>VLOOKUP(A:A,[1]BootClus3_over_media!$A:$C,2,FALSE)</f>
        <v>1.0920831666666699</v>
      </c>
      <c r="E37">
        <f>VLOOKUP(A:A,[1]BootClus4_over_media!$A:$C,2,FALSE)</f>
        <v>4.15691033733333</v>
      </c>
      <c r="F37" t="s">
        <v>100</v>
      </c>
      <c r="G37" t="s">
        <v>101</v>
      </c>
    </row>
    <row r="38" spans="1:7" x14ac:dyDescent="0.25">
      <c r="A38" t="s">
        <v>102</v>
      </c>
      <c r="B38">
        <f>VLOOKUP(A:A,[1]BootClus1_over_media!$A:$C,3,FALSE)</f>
        <v>-1.6167298541666699</v>
      </c>
      <c r="C38" t="e">
        <f>VLOOKUP(A:A,[1]BootClus2_over_media!$A:$C,3,FALSE)</f>
        <v>#N/A</v>
      </c>
      <c r="D38">
        <f>VLOOKUP(A:A,[1]BootClus3_over_media!$A:$C,2,FALSE)</f>
        <v>2.9011475000000004</v>
      </c>
      <c r="E38">
        <f>VLOOKUP(A:A,[1]BootClus4_over_media!$A:$C,2,FALSE)</f>
        <v>2.7201576999999997</v>
      </c>
      <c r="F38" t="s">
        <v>103</v>
      </c>
      <c r="G38" t="s">
        <v>104</v>
      </c>
    </row>
    <row r="39" spans="1:7" x14ac:dyDescent="0.25">
      <c r="A39" t="s">
        <v>105</v>
      </c>
      <c r="B39">
        <f>VLOOKUP(A:A,[1]BootClus1_over_media!$A:$C,3,FALSE)</f>
        <v>-2.727398</v>
      </c>
      <c r="C39" t="e">
        <f>VLOOKUP(A:A,[1]BootClus2_over_media!$A:$C,3,FALSE)</f>
        <v>#N/A</v>
      </c>
      <c r="D39">
        <f>VLOOKUP(A:A,[1]BootClus3_over_media!$A:$C,2,FALSE)</f>
        <v>1.4671326666666697</v>
      </c>
      <c r="E39">
        <f>VLOOKUP(A:A,[1]BootClus4_over_media!$A:$C,2,FALSE)</f>
        <v>1.6514264000000001</v>
      </c>
      <c r="F39">
        <v>0</v>
      </c>
      <c r="G39" t="s">
        <v>106</v>
      </c>
    </row>
    <row r="40" spans="1:7" x14ac:dyDescent="0.25">
      <c r="A40" t="s">
        <v>107</v>
      </c>
      <c r="B40">
        <f>VLOOKUP(A:A,[1]BootClus1_over_media!$A:$C,3,FALSE)</f>
        <v>-2.727398</v>
      </c>
      <c r="C40" t="e">
        <f>VLOOKUP(A:A,[1]BootClus2_over_media!$A:$C,3,FALSE)</f>
        <v>#N/A</v>
      </c>
      <c r="D40">
        <f>VLOOKUP(A:A,[1]BootClus3_over_media!$A:$C,2,FALSE)</f>
        <v>2.7398416666666696</v>
      </c>
      <c r="E40">
        <f>VLOOKUP(A:A,[1]BootClus4_over_media!$A:$C,2,FALSE)</f>
        <v>4.6152154000000003</v>
      </c>
      <c r="F40">
        <v>0</v>
      </c>
      <c r="G40" t="s">
        <v>108</v>
      </c>
    </row>
    <row r="41" spans="1:7" x14ac:dyDescent="0.25">
      <c r="A41" t="s">
        <v>109</v>
      </c>
      <c r="B41">
        <f>VLOOKUP(A:A,[1]BootClus1_over_media!$A:$C,3,FALSE)</f>
        <v>-2.727398</v>
      </c>
      <c r="C41" t="e">
        <f>VLOOKUP(A:A,[1]BootClus2_over_media!$A:$C,3,FALSE)</f>
        <v>#N/A</v>
      </c>
      <c r="D41">
        <f>VLOOKUP(A:A,[1]BootClus3_over_media!$A:$C,2,FALSE)</f>
        <v>-0.36464433333333002</v>
      </c>
      <c r="E41">
        <f>VLOOKUP(A:A,[1]BootClus4_over_media!$A:$C,2,FALSE)</f>
        <v>2.9530934999999996</v>
      </c>
      <c r="F41">
        <v>0</v>
      </c>
      <c r="G41" t="s">
        <v>110</v>
      </c>
    </row>
    <row r="42" spans="1:7" x14ac:dyDescent="0.25">
      <c r="A42" t="s">
        <v>111</v>
      </c>
      <c r="B42">
        <f>VLOOKUP(A:A,[1]BootClus1_over_media!$A:$C,3,FALSE)</f>
        <v>-2.1344010989583331</v>
      </c>
      <c r="C42" t="e">
        <f>VLOOKUP(A:A,[1]BootClus2_over_media!$A:$C,3,FALSE)</f>
        <v>#N/A</v>
      </c>
      <c r="D42">
        <f>VLOOKUP(A:A,[1]BootClus3_over_media!$A:$C,2,FALSE)</f>
        <v>1.5968497777777797</v>
      </c>
      <c r="E42">
        <f>VLOOKUP(A:A,[1]BootClus4_over_media!$A:$C,2,FALSE)</f>
        <v>5.73176502133333</v>
      </c>
      <c r="F42" t="s">
        <v>112</v>
      </c>
      <c r="G42" t="s">
        <v>113</v>
      </c>
    </row>
    <row r="43" spans="1:7" x14ac:dyDescent="0.25">
      <c r="A43" t="s">
        <v>114</v>
      </c>
      <c r="B43">
        <f>VLOOKUP(A:A,[1]BootClus1_over_media!$A:$C,3,FALSE)</f>
        <v>-2.813152748148148</v>
      </c>
      <c r="C43" t="e">
        <f>VLOOKUP(A:A,[1]BootClus2_over_media!$A:$C,3,FALSE)</f>
        <v>#N/A</v>
      </c>
      <c r="D43">
        <f>VLOOKUP(A:A,[1]BootClus3_over_media!$A:$C,2,FALSE)</f>
        <v>-1.0762976666666699</v>
      </c>
      <c r="E43">
        <f>VLOOKUP(A:A,[1]BootClus4_over_media!$A:$C,2,FALSE)</f>
        <v>2.0527810999999998</v>
      </c>
      <c r="F43" t="s">
        <v>115</v>
      </c>
      <c r="G43" t="s">
        <v>116</v>
      </c>
    </row>
    <row r="44" spans="1:7" x14ac:dyDescent="0.25">
      <c r="A44" t="s">
        <v>117</v>
      </c>
      <c r="B44">
        <f>VLOOKUP(A:A,[1]BootClus1_over_media!$A:$C,3,FALSE)</f>
        <v>-2.7632126666666665</v>
      </c>
      <c r="C44" t="e">
        <f>VLOOKUP(A:A,[1]BootClus2_over_media!$A:$C,3,FALSE)</f>
        <v>#N/A</v>
      </c>
      <c r="D44">
        <f>VLOOKUP(A:A,[1]BootClus3_over_media!$A:$C,2,FALSE)</f>
        <v>2.81909383333333</v>
      </c>
      <c r="E44">
        <f>VLOOKUP(A:A,[1]BootClus4_over_media!$A:$C,2,FALSE)</f>
        <v>2.2074094153846202</v>
      </c>
      <c r="F44">
        <v>0</v>
      </c>
      <c r="G44" t="s">
        <v>118</v>
      </c>
    </row>
    <row r="45" spans="1:7" x14ac:dyDescent="0.25">
      <c r="A45" t="s">
        <v>119</v>
      </c>
      <c r="B45">
        <f>VLOOKUP(A:A,[1]BootClus1_over_media!$A:$C,3,FALSE)</f>
        <v>-2.0445387723577237</v>
      </c>
      <c r="C45" t="e">
        <f>VLOOKUP(A:A,[1]BootClus2_over_media!$A:$C,3,FALSE)</f>
        <v>#N/A</v>
      </c>
      <c r="D45">
        <f>VLOOKUP(A:A,[1]BootClus3_over_media!$A:$C,2,FALSE)</f>
        <v>-1.1828126666666701</v>
      </c>
      <c r="E45">
        <f>VLOOKUP(A:A,[1]BootClus4_over_media!$A:$C,2,FALSE)</f>
        <v>2.6685768999999997</v>
      </c>
      <c r="F45" t="s">
        <v>120</v>
      </c>
      <c r="G45" t="s">
        <v>121</v>
      </c>
    </row>
    <row r="46" spans="1:7" x14ac:dyDescent="0.25">
      <c r="A46" t="s">
        <v>122</v>
      </c>
      <c r="B46">
        <f>VLOOKUP(A:A,[1]BootClus1_over_media!$A:$C,3,FALSE)</f>
        <v>-2.5635248750000001</v>
      </c>
      <c r="C46" t="e">
        <f>VLOOKUP(A:A,[1]BootClus2_over_media!$A:$C,3,FALSE)</f>
        <v>#N/A</v>
      </c>
      <c r="D46">
        <f>VLOOKUP(A:A,[1]BootClus3_over_media!$A:$C,2,FALSE)</f>
        <v>1.1233270000000002</v>
      </c>
      <c r="E46">
        <f>VLOOKUP(A:A,[1]BootClus4_over_media!$A:$C,2,FALSE)</f>
        <v>1.8304389185185199</v>
      </c>
      <c r="F46">
        <v>0</v>
      </c>
      <c r="G46" t="s">
        <v>123</v>
      </c>
    </row>
    <row r="47" spans="1:7" x14ac:dyDescent="0.25">
      <c r="A47" t="s">
        <v>124</v>
      </c>
      <c r="B47">
        <f>VLOOKUP(A:A,[1]BootClus1_over_media!$A:$C,3,FALSE)</f>
        <v>-2.0725220833333329</v>
      </c>
      <c r="C47">
        <f>VLOOKUP(A:A,[1]BootClus2_over_media!$A:$C,3,FALSE)</f>
        <v>1.3883329166666698</v>
      </c>
      <c r="D47" t="e">
        <f>VLOOKUP(A:A,[1]BootClus3_over_media!$A:$C,2,FALSE)</f>
        <v>#N/A</v>
      </c>
      <c r="E47" t="e">
        <f>VLOOKUP(A:A,[1]BootClus4_over_media!$A:$C,2,FALSE)</f>
        <v>#N/A</v>
      </c>
      <c r="F47" t="s">
        <v>125</v>
      </c>
      <c r="G47" t="s">
        <v>126</v>
      </c>
    </row>
    <row r="48" spans="1:7" x14ac:dyDescent="0.25">
      <c r="A48" t="s">
        <v>127</v>
      </c>
      <c r="B48">
        <f>VLOOKUP(A:A,[1]BootClus1_over_media!$A:$C,3,FALSE)</f>
        <v>-2.2748394583333331</v>
      </c>
      <c r="C48">
        <f>VLOOKUP(A:A,[1]BootClus2_over_media!$A:$C,3,FALSE)</f>
        <v>1.83636792045455</v>
      </c>
      <c r="D48" t="e">
        <f>VLOOKUP(A:A,[1]BootClus3_over_media!$A:$C,2,FALSE)</f>
        <v>#N/A</v>
      </c>
      <c r="E48" t="e">
        <f>VLOOKUP(A:A,[1]BootClus4_over_media!$A:$C,2,FALSE)</f>
        <v>#N/A</v>
      </c>
      <c r="F48">
        <v>0</v>
      </c>
      <c r="G48" t="s">
        <v>128</v>
      </c>
    </row>
    <row r="49" spans="1:7" x14ac:dyDescent="0.25">
      <c r="A49" t="s">
        <v>129</v>
      </c>
      <c r="B49">
        <f>VLOOKUP(A:A,[1]BootClus1_over_media!$A:$C,3,FALSE)</f>
        <v>-2.355118152777778</v>
      </c>
      <c r="C49" t="e">
        <f>VLOOKUP(A:A,[1]BootClus2_over_media!$A:$C,3,FALSE)</f>
        <v>#N/A</v>
      </c>
      <c r="D49">
        <f>VLOOKUP(A:A,[1]BootClus3_over_media!$A:$C,2,FALSE)</f>
        <v>1.5185426666666704</v>
      </c>
      <c r="E49" t="e">
        <f>VLOOKUP(A:A,[1]BootClus4_over_media!$A:$C,2,FALSE)</f>
        <v>#N/A</v>
      </c>
      <c r="F49" t="s">
        <v>130</v>
      </c>
      <c r="G49" t="s">
        <v>131</v>
      </c>
    </row>
    <row r="50" spans="1:7" x14ac:dyDescent="0.25">
      <c r="A50" t="s">
        <v>132</v>
      </c>
      <c r="B50">
        <f>VLOOKUP(A:A,[1]BootClus1_over_media!$A:$C,3,FALSE)</f>
        <v>-2.6940217500000001</v>
      </c>
      <c r="C50" t="e">
        <f>VLOOKUP(A:A,[1]BootClus2_over_media!$A:$C,3,FALSE)</f>
        <v>#N/A</v>
      </c>
      <c r="D50">
        <f>VLOOKUP(A:A,[1]BootClus3_over_media!$A:$C,2,FALSE)</f>
        <v>3.1078188888888896</v>
      </c>
      <c r="E50" t="e">
        <f>VLOOKUP(A:A,[1]BootClus4_over_media!$A:$C,2,FALSE)</f>
        <v>#N/A</v>
      </c>
      <c r="F50" t="s">
        <v>133</v>
      </c>
      <c r="G50" t="s">
        <v>134</v>
      </c>
    </row>
    <row r="51" spans="1:7" x14ac:dyDescent="0.25">
      <c r="A51" t="s">
        <v>135</v>
      </c>
      <c r="B51">
        <f>VLOOKUP(A:A,[1]BootClus1_over_media!$A:$C,3,FALSE)</f>
        <v>-1.3513512083333299</v>
      </c>
      <c r="C51" t="e">
        <f>VLOOKUP(A:A,[1]BootClus2_over_media!$A:$C,3,FALSE)</f>
        <v>#N/A</v>
      </c>
      <c r="D51">
        <f>VLOOKUP(A:A,[1]BootClus3_over_media!$A:$C,2,FALSE)</f>
        <v>-3.4107632222222222</v>
      </c>
      <c r="E51" t="e">
        <f>VLOOKUP(A:A,[1]BootClus4_over_media!$A:$C,2,FALSE)</f>
        <v>#N/A</v>
      </c>
      <c r="F51">
        <v>0</v>
      </c>
      <c r="G51" t="s">
        <v>136</v>
      </c>
    </row>
    <row r="52" spans="1:7" x14ac:dyDescent="0.25">
      <c r="A52" t="s">
        <v>137</v>
      </c>
      <c r="B52">
        <f>VLOOKUP(A:A,[1]BootClus1_over_media!$A:$C,3,FALSE)</f>
        <v>-2.519064666666667</v>
      </c>
      <c r="C52" t="e">
        <f>VLOOKUP(A:A,[1]BootClus2_over_media!$A:$C,3,FALSE)</f>
        <v>#N/A</v>
      </c>
      <c r="D52">
        <f>VLOOKUP(A:A,[1]BootClus3_over_media!$A:$C,2,FALSE)</f>
        <v>1.1109334999999998</v>
      </c>
      <c r="E52" t="e">
        <f>VLOOKUP(A:A,[1]BootClus4_over_media!$A:$C,2,FALSE)</f>
        <v>#N/A</v>
      </c>
      <c r="F52" t="s">
        <v>138</v>
      </c>
      <c r="G52" t="s">
        <v>139</v>
      </c>
    </row>
    <row r="53" spans="1:7" x14ac:dyDescent="0.25">
      <c r="A53" t="s">
        <v>140</v>
      </c>
      <c r="B53">
        <f>VLOOKUP(A:A,[1]BootClus1_over_media!$A:$C,3,FALSE)</f>
        <v>-1.6119013611111099</v>
      </c>
      <c r="C53" t="e">
        <f>VLOOKUP(A:A,[1]BootClus2_over_media!$A:$C,3,FALSE)</f>
        <v>#N/A</v>
      </c>
      <c r="D53">
        <f>VLOOKUP(A:A,[1]BootClus3_over_media!$A:$C,2,FALSE)</f>
        <v>1.01692266666667</v>
      </c>
      <c r="E53" t="e">
        <f>VLOOKUP(A:A,[1]BootClus4_over_media!$A:$C,2,FALSE)</f>
        <v>#N/A</v>
      </c>
      <c r="F53" t="s">
        <v>141</v>
      </c>
      <c r="G53" t="s">
        <v>142</v>
      </c>
    </row>
    <row r="54" spans="1:7" x14ac:dyDescent="0.25">
      <c r="A54" t="s">
        <v>143</v>
      </c>
      <c r="B54">
        <f>VLOOKUP(A:A,[1]BootClus1_over_media!$A:$C,3,FALSE)</f>
        <v>-2.4456173333333329</v>
      </c>
      <c r="C54" t="e">
        <f>VLOOKUP(A:A,[1]BootClus2_over_media!$A:$C,3,FALSE)</f>
        <v>#N/A</v>
      </c>
      <c r="D54">
        <f>VLOOKUP(A:A,[1]BootClus3_over_media!$A:$C,2,FALSE)</f>
        <v>1.7629875000000004</v>
      </c>
      <c r="E54" t="e">
        <f>VLOOKUP(A:A,[1]BootClus4_over_media!$A:$C,2,FALSE)</f>
        <v>#N/A</v>
      </c>
      <c r="F54" t="s">
        <v>144</v>
      </c>
      <c r="G54" t="s">
        <v>145</v>
      </c>
    </row>
    <row r="55" spans="1:7" x14ac:dyDescent="0.25">
      <c r="A55" t="s">
        <v>146</v>
      </c>
      <c r="B55">
        <f>VLOOKUP(A:A,[1]BootClus1_over_media!$A:$C,3,FALSE)</f>
        <v>-2.727398</v>
      </c>
      <c r="C55" t="e">
        <f>VLOOKUP(A:A,[1]BootClus2_over_media!$A:$C,3,FALSE)</f>
        <v>#N/A</v>
      </c>
      <c r="D55">
        <f>VLOOKUP(A:A,[1]BootClus3_over_media!$A:$C,2,FALSE)</f>
        <v>2.0427991666666703</v>
      </c>
      <c r="E55" t="e">
        <f>VLOOKUP(A:A,[1]BootClus4_over_media!$A:$C,2,FALSE)</f>
        <v>#N/A</v>
      </c>
      <c r="F55" t="s">
        <v>147</v>
      </c>
      <c r="G55" t="s">
        <v>148</v>
      </c>
    </row>
    <row r="56" spans="1:7" x14ac:dyDescent="0.25">
      <c r="A56" t="s">
        <v>149</v>
      </c>
      <c r="B56">
        <f>VLOOKUP(A:A,[1]BootClus1_over_media!$A:$C,3,FALSE)</f>
        <v>-2.2955394090909089</v>
      </c>
      <c r="C56" t="e">
        <f>VLOOKUP(A:A,[1]BootClus2_over_media!$A:$C,3,FALSE)</f>
        <v>#N/A</v>
      </c>
      <c r="D56">
        <f>VLOOKUP(A:A,[1]BootClus3_over_media!$A:$C,2,FALSE)</f>
        <v>1.7409540000000003</v>
      </c>
      <c r="E56" t="e">
        <f>VLOOKUP(A:A,[1]BootClus4_over_media!$A:$C,2,FALSE)</f>
        <v>#N/A</v>
      </c>
      <c r="F56">
        <v>0</v>
      </c>
      <c r="G56" t="s">
        <v>150</v>
      </c>
    </row>
    <row r="57" spans="1:7" x14ac:dyDescent="0.25">
      <c r="A57" t="s">
        <v>151</v>
      </c>
      <c r="B57">
        <f>VLOOKUP(A:A,[1]BootClus1_over_media!$A:$C,3,FALSE)</f>
        <v>-2.1288127619047619</v>
      </c>
      <c r="C57" t="e">
        <f>VLOOKUP(A:A,[1]BootClus2_over_media!$A:$C,3,FALSE)</f>
        <v>#N/A</v>
      </c>
      <c r="D57">
        <f>VLOOKUP(A:A,[1]BootClus3_over_media!$A:$C,2,FALSE)</f>
        <v>0.74158066666667022</v>
      </c>
      <c r="E57" t="e">
        <f>VLOOKUP(A:A,[1]BootClus4_over_media!$A:$C,2,FALSE)</f>
        <v>#N/A</v>
      </c>
      <c r="F57">
        <v>0</v>
      </c>
      <c r="G57" t="s">
        <v>152</v>
      </c>
    </row>
    <row r="58" spans="1:7" x14ac:dyDescent="0.25">
      <c r="A58" t="s">
        <v>153</v>
      </c>
      <c r="B58">
        <f>VLOOKUP(A:A,[1]BootClus1_over_media!$A:$C,3,FALSE)</f>
        <v>-2.6634344166666666</v>
      </c>
      <c r="C58" t="e">
        <f>VLOOKUP(A:A,[1]BootClus2_over_media!$A:$C,3,FALSE)</f>
        <v>#N/A</v>
      </c>
      <c r="D58">
        <f>VLOOKUP(A:A,[1]BootClus3_over_media!$A:$C,2,FALSE)</f>
        <v>0.76035733333333022</v>
      </c>
      <c r="E58" t="e">
        <f>VLOOKUP(A:A,[1]BootClus4_over_media!$A:$C,2,FALSE)</f>
        <v>#N/A</v>
      </c>
      <c r="F58" t="s">
        <v>154</v>
      </c>
      <c r="G58" t="s">
        <v>155</v>
      </c>
    </row>
    <row r="59" spans="1:7" x14ac:dyDescent="0.25">
      <c r="A59" t="s">
        <v>156</v>
      </c>
      <c r="B59">
        <f>VLOOKUP(A:A,[1]BootClus1_over_media!$A:$C,3,FALSE)</f>
        <v>-2.6399038333333333</v>
      </c>
      <c r="C59" t="e">
        <f>VLOOKUP(A:A,[1]BootClus2_over_media!$A:$C,3,FALSE)</f>
        <v>#N/A</v>
      </c>
      <c r="D59">
        <f>VLOOKUP(A:A,[1]BootClus3_over_media!$A:$C,2,FALSE)</f>
        <v>2.1054104999999996</v>
      </c>
      <c r="E59" t="e">
        <f>VLOOKUP(A:A,[1]BootClus4_over_media!$A:$C,2,FALSE)</f>
        <v>#N/A</v>
      </c>
      <c r="F59">
        <v>0</v>
      </c>
      <c r="G59" t="s">
        <v>157</v>
      </c>
    </row>
    <row r="60" spans="1:7" x14ac:dyDescent="0.25">
      <c r="A60" t="s">
        <v>158</v>
      </c>
      <c r="B60">
        <f>VLOOKUP(A:A,[1]BootClus1_over_media!$A:$C,3,FALSE)</f>
        <v>-2.63906025</v>
      </c>
      <c r="C60" t="e">
        <f>VLOOKUP(A:A,[1]BootClus2_over_media!$A:$C,3,FALSE)</f>
        <v>#N/A</v>
      </c>
      <c r="D60">
        <f>VLOOKUP(A:A,[1]BootClus3_over_media!$A:$C,2,FALSE)</f>
        <v>3.8561785555555597</v>
      </c>
      <c r="E60" t="e">
        <f>VLOOKUP(A:A,[1]BootClus4_over_media!$A:$C,2,FALSE)</f>
        <v>#N/A</v>
      </c>
      <c r="F60" t="s">
        <v>159</v>
      </c>
      <c r="G60" t="s">
        <v>160</v>
      </c>
    </row>
    <row r="61" spans="1:7" x14ac:dyDescent="0.25">
      <c r="A61" t="s">
        <v>161</v>
      </c>
      <c r="B61">
        <f>VLOOKUP(A:A,[1]BootClus1_over_media!$A:$C,3,FALSE)</f>
        <v>-2.8340502469135798</v>
      </c>
      <c r="C61" t="e">
        <f>VLOOKUP(A:A,[1]BootClus2_over_media!$A:$C,3,FALSE)</f>
        <v>#N/A</v>
      </c>
      <c r="D61">
        <f>VLOOKUP(A:A,[1]BootClus3_over_media!$A:$C,2,FALSE)</f>
        <v>2.0871180000000003</v>
      </c>
      <c r="E61" t="e">
        <f>VLOOKUP(A:A,[1]BootClus4_over_media!$A:$C,2,FALSE)</f>
        <v>#N/A</v>
      </c>
      <c r="F61">
        <v>0</v>
      </c>
      <c r="G61" t="s">
        <v>162</v>
      </c>
    </row>
    <row r="62" spans="1:7" x14ac:dyDescent="0.25">
      <c r="A62" t="s">
        <v>163</v>
      </c>
      <c r="B62">
        <f>VLOOKUP(A:A,[1]BootClus1_over_media!$A:$C,3,FALSE)</f>
        <v>-2.7124070416666668</v>
      </c>
      <c r="C62" t="e">
        <f>VLOOKUP(A:A,[1]BootClus2_over_media!$A:$C,3,FALSE)</f>
        <v>#N/A</v>
      </c>
      <c r="D62">
        <f>VLOOKUP(A:A,[1]BootClus3_over_media!$A:$C,2,FALSE)</f>
        <v>2.1541793333333299</v>
      </c>
      <c r="E62" t="e">
        <f>VLOOKUP(A:A,[1]BootClus4_over_media!$A:$C,2,FALSE)</f>
        <v>#N/A</v>
      </c>
      <c r="F62" t="s">
        <v>164</v>
      </c>
      <c r="G62" t="s">
        <v>165</v>
      </c>
    </row>
    <row r="63" spans="1:7" x14ac:dyDescent="0.25">
      <c r="A63" t="s">
        <v>166</v>
      </c>
      <c r="B63">
        <f>VLOOKUP(A:A,[1]BootClus1_over_media!$A:$C,3,FALSE)</f>
        <v>-1.6077602499999999</v>
      </c>
      <c r="C63" t="e">
        <f>VLOOKUP(A:A,[1]BootClus2_over_media!$A:$C,3,FALSE)</f>
        <v>#N/A</v>
      </c>
      <c r="D63">
        <f>VLOOKUP(A:A,[1]BootClus3_over_media!$A:$C,2,FALSE)</f>
        <v>-2.727398</v>
      </c>
      <c r="E63" t="e">
        <f>VLOOKUP(A:A,[1]BootClus4_over_media!$A:$C,2,FALSE)</f>
        <v>#N/A</v>
      </c>
      <c r="F63" t="s">
        <v>167</v>
      </c>
      <c r="G63" t="s">
        <v>168</v>
      </c>
    </row>
    <row r="64" spans="1:7" x14ac:dyDescent="0.25">
      <c r="A64" t="s">
        <v>169</v>
      </c>
      <c r="B64">
        <f>VLOOKUP(A:A,[1]BootClus1_over_media!$A:$C,3,FALSE)</f>
        <v>-2.1798245416666671</v>
      </c>
      <c r="C64" t="e">
        <f>VLOOKUP(A:A,[1]BootClus2_over_media!$A:$C,3,FALSE)</f>
        <v>#N/A</v>
      </c>
      <c r="D64">
        <f>VLOOKUP(A:A,[1]BootClus3_over_media!$A:$C,2,FALSE)</f>
        <v>-3.7531843333333299</v>
      </c>
      <c r="E64" t="e">
        <f>VLOOKUP(A:A,[1]BootClus4_over_media!$A:$C,2,FALSE)</f>
        <v>#N/A</v>
      </c>
      <c r="F64" t="s">
        <v>170</v>
      </c>
      <c r="G64" t="s">
        <v>171</v>
      </c>
    </row>
    <row r="65" spans="1:7" x14ac:dyDescent="0.25">
      <c r="A65" t="s">
        <v>172</v>
      </c>
      <c r="B65">
        <f>VLOOKUP(A:A,[1]BootClus1_over_media!$A:$C,3,FALSE)</f>
        <v>-3.0961102500000002</v>
      </c>
      <c r="C65" t="e">
        <f>VLOOKUP(A:A,[1]BootClus2_over_media!$A:$C,3,FALSE)</f>
        <v>#N/A</v>
      </c>
      <c r="D65">
        <f>VLOOKUP(A:A,[1]BootClus3_over_media!$A:$C,2,FALSE)</f>
        <v>0.45646466666666985</v>
      </c>
      <c r="E65" t="e">
        <f>VLOOKUP(A:A,[1]BootClus4_over_media!$A:$C,2,FALSE)</f>
        <v>#N/A</v>
      </c>
      <c r="F65" t="s">
        <v>173</v>
      </c>
      <c r="G65" t="s">
        <v>174</v>
      </c>
    </row>
    <row r="66" spans="1:7" x14ac:dyDescent="0.25">
      <c r="A66" t="s">
        <v>175</v>
      </c>
      <c r="B66">
        <f>VLOOKUP(A:A,[1]BootClus1_over_media!$A:$C,3,FALSE)</f>
        <v>-3.1641772416666671</v>
      </c>
      <c r="C66" t="e">
        <f>VLOOKUP(A:A,[1]BootClus2_over_media!$A:$C,3,FALSE)</f>
        <v>#N/A</v>
      </c>
      <c r="D66">
        <f>VLOOKUP(A:A,[1]BootClus3_over_media!$A:$C,2,FALSE)</f>
        <v>2.4305403333333304</v>
      </c>
      <c r="E66" t="e">
        <f>VLOOKUP(A:A,[1]BootClus4_over_media!$A:$C,2,FALSE)</f>
        <v>#N/A</v>
      </c>
      <c r="F66">
        <v>0</v>
      </c>
      <c r="G66" t="s">
        <v>176</v>
      </c>
    </row>
    <row r="67" spans="1:7" x14ac:dyDescent="0.25">
      <c r="A67" t="s">
        <v>177</v>
      </c>
      <c r="B67">
        <f>VLOOKUP(A:A,[1]BootClus1_over_media!$A:$C,3,FALSE)</f>
        <v>-2.304880583333333</v>
      </c>
      <c r="C67" t="e">
        <f>VLOOKUP(A:A,[1]BootClus2_over_media!$A:$C,3,FALSE)</f>
        <v>#N/A</v>
      </c>
      <c r="D67">
        <f>VLOOKUP(A:A,[1]BootClus3_over_media!$A:$C,2,FALSE)</f>
        <v>1.9230056666666702</v>
      </c>
      <c r="E67" t="e">
        <f>VLOOKUP(A:A,[1]BootClus4_over_media!$A:$C,2,FALSE)</f>
        <v>#N/A</v>
      </c>
      <c r="F67">
        <v>0</v>
      </c>
      <c r="G67" t="s">
        <v>178</v>
      </c>
    </row>
    <row r="68" spans="1:7" x14ac:dyDescent="0.25">
      <c r="A68" t="s">
        <v>179</v>
      </c>
      <c r="B68">
        <f>VLOOKUP(A:A,[1]BootClus1_over_media!$A:$C,3,FALSE)</f>
        <v>-3.292576630208333</v>
      </c>
      <c r="C68" t="e">
        <f>VLOOKUP(A:A,[1]BootClus2_over_media!$A:$C,3,FALSE)</f>
        <v>#N/A</v>
      </c>
      <c r="D68">
        <f>VLOOKUP(A:A,[1]BootClus3_over_media!$A:$C,2,FALSE)</f>
        <v>2.3656579999999998</v>
      </c>
      <c r="E68" t="e">
        <f>VLOOKUP(A:A,[1]BootClus4_over_media!$A:$C,2,FALSE)</f>
        <v>#N/A</v>
      </c>
      <c r="F68">
        <v>0</v>
      </c>
      <c r="G68" t="s">
        <v>180</v>
      </c>
    </row>
    <row r="69" spans="1:7" x14ac:dyDescent="0.25">
      <c r="A69" t="s">
        <v>181</v>
      </c>
      <c r="B69">
        <f>VLOOKUP(A:A,[1]BootClus1_over_media!$A:$C,3,FALSE)</f>
        <v>-1.64247201388889</v>
      </c>
      <c r="C69" t="e">
        <f>VLOOKUP(A:A,[1]BootClus2_over_media!$A:$C,3,FALSE)</f>
        <v>#N/A</v>
      </c>
      <c r="D69">
        <f>VLOOKUP(A:A,[1]BootClus3_over_media!$A:$C,2,FALSE)</f>
        <v>-4.1237269999999997</v>
      </c>
      <c r="E69" t="e">
        <f>VLOOKUP(A:A,[1]BootClus4_over_media!$A:$C,2,FALSE)</f>
        <v>#N/A</v>
      </c>
      <c r="F69" t="s">
        <v>182</v>
      </c>
      <c r="G69" t="s">
        <v>183</v>
      </c>
    </row>
    <row r="70" spans="1:7" x14ac:dyDescent="0.25">
      <c r="A70" t="s">
        <v>184</v>
      </c>
      <c r="B70">
        <f>VLOOKUP(A:A,[1]BootClus1_over_media!$A:$C,3,FALSE)</f>
        <v>-2.9182408455555562</v>
      </c>
      <c r="C70" t="e">
        <f>VLOOKUP(A:A,[1]BootClus2_over_media!$A:$C,3,FALSE)</f>
        <v>#N/A</v>
      </c>
      <c r="D70">
        <f>VLOOKUP(A:A,[1]BootClus3_over_media!$A:$C,2,FALSE)</f>
        <v>1.4181024999999998</v>
      </c>
      <c r="E70" t="e">
        <f>VLOOKUP(A:A,[1]BootClus4_over_media!$A:$C,2,FALSE)</f>
        <v>#N/A</v>
      </c>
      <c r="F70">
        <v>0</v>
      </c>
      <c r="G70" t="s">
        <v>185</v>
      </c>
    </row>
    <row r="71" spans="1:7" x14ac:dyDescent="0.25">
      <c r="A71" t="s">
        <v>186</v>
      </c>
      <c r="B71">
        <f>VLOOKUP(A:A,[1]BootClus1_over_media!$A:$C,3,FALSE)</f>
        <v>-2.6000785</v>
      </c>
      <c r="C71" t="e">
        <f>VLOOKUP(A:A,[1]BootClus2_over_media!$A:$C,3,FALSE)</f>
        <v>#N/A</v>
      </c>
      <c r="D71">
        <f>VLOOKUP(A:A,[1]BootClus3_over_media!$A:$C,2,FALSE)</f>
        <v>1.1877036666666698</v>
      </c>
      <c r="E71" t="e">
        <f>VLOOKUP(A:A,[1]BootClus4_over_media!$A:$C,2,FALSE)</f>
        <v>#N/A</v>
      </c>
      <c r="F71" t="s">
        <v>187</v>
      </c>
      <c r="G71" t="s">
        <v>188</v>
      </c>
    </row>
    <row r="72" spans="1:7" x14ac:dyDescent="0.25">
      <c r="A72" t="s">
        <v>189</v>
      </c>
      <c r="B72">
        <f>VLOOKUP(A:A,[1]BootClus1_over_media!$A:$C,3,FALSE)</f>
        <v>-3.2498770833333328</v>
      </c>
      <c r="C72" t="e">
        <f>VLOOKUP(A:A,[1]BootClus2_over_media!$A:$C,3,FALSE)</f>
        <v>#N/A</v>
      </c>
      <c r="D72">
        <f>VLOOKUP(A:A,[1]BootClus3_over_media!$A:$C,2,FALSE)</f>
        <v>2.4197346666666704</v>
      </c>
      <c r="E72" t="e">
        <f>VLOOKUP(A:A,[1]BootClus4_over_media!$A:$C,2,FALSE)</f>
        <v>#N/A</v>
      </c>
      <c r="F72" t="s">
        <v>190</v>
      </c>
      <c r="G72" t="s">
        <v>191</v>
      </c>
    </row>
    <row r="73" spans="1:7" x14ac:dyDescent="0.25">
      <c r="A73" t="s">
        <v>192</v>
      </c>
      <c r="B73">
        <f>VLOOKUP(A:A,[1]BootClus1_over_media!$A:$C,3,FALSE)</f>
        <v>-2.0820667916666671</v>
      </c>
      <c r="C73" t="e">
        <f>VLOOKUP(A:A,[1]BootClus2_over_media!$A:$C,3,FALSE)</f>
        <v>#N/A</v>
      </c>
      <c r="D73">
        <f>VLOOKUP(A:A,[1]BootClus3_over_media!$A:$C,2,FALSE)</f>
        <v>-1.634328</v>
      </c>
      <c r="E73" t="e">
        <f>VLOOKUP(A:A,[1]BootClus4_over_media!$A:$C,2,FALSE)</f>
        <v>#N/A</v>
      </c>
      <c r="F73" t="s">
        <v>193</v>
      </c>
      <c r="G73" t="s">
        <v>194</v>
      </c>
    </row>
    <row r="74" spans="1:7" x14ac:dyDescent="0.25">
      <c r="A74" t="s">
        <v>195</v>
      </c>
      <c r="B74">
        <f>VLOOKUP(A:A,[1]BootClus1_over_media!$A:$C,3,FALSE)</f>
        <v>-2.4164224166666668</v>
      </c>
      <c r="C74" t="e">
        <f>VLOOKUP(A:A,[1]BootClus2_over_media!$A:$C,3,FALSE)</f>
        <v>#N/A</v>
      </c>
      <c r="D74">
        <f>VLOOKUP(A:A,[1]BootClus3_over_media!$A:$C,2,FALSE)</f>
        <v>-2.727398</v>
      </c>
      <c r="E74" t="e">
        <f>VLOOKUP(A:A,[1]BootClus4_over_media!$A:$C,2,FALSE)</f>
        <v>#N/A</v>
      </c>
      <c r="F74" t="s">
        <v>196</v>
      </c>
      <c r="G74" t="s">
        <v>197</v>
      </c>
    </row>
    <row r="75" spans="1:7" x14ac:dyDescent="0.25">
      <c r="A75" t="s">
        <v>198</v>
      </c>
      <c r="B75">
        <f>VLOOKUP(A:A,[1]BootClus1_over_media!$A:$C,3,FALSE)</f>
        <v>-2.6434127916666665</v>
      </c>
      <c r="C75" t="e">
        <f>VLOOKUP(A:A,[1]BootClus2_over_media!$A:$C,3,FALSE)</f>
        <v>#N/A</v>
      </c>
      <c r="D75" t="e">
        <f>VLOOKUP(A:A,[1]BootClus3_over_media!$A:$C,2,FALSE)</f>
        <v>#N/A</v>
      </c>
      <c r="E75">
        <f>VLOOKUP(A:A,[1]BootClus4_over_media!$A:$C,2,FALSE)</f>
        <v>2.3849524000000004</v>
      </c>
      <c r="F75" t="s">
        <v>199</v>
      </c>
      <c r="G75" t="s">
        <v>200</v>
      </c>
    </row>
    <row r="76" spans="1:7" x14ac:dyDescent="0.25">
      <c r="A76" t="s">
        <v>201</v>
      </c>
      <c r="B76">
        <f>VLOOKUP(A:A,[1]BootClus1_over_media!$A:$C,3,FALSE)</f>
        <v>-2.5887349999999998</v>
      </c>
      <c r="C76" t="e">
        <f>VLOOKUP(A:A,[1]BootClus2_over_media!$A:$C,3,FALSE)</f>
        <v>#N/A</v>
      </c>
      <c r="D76" t="e">
        <f>VLOOKUP(A:A,[1]BootClus3_over_media!$A:$C,2,FALSE)</f>
        <v>#N/A</v>
      </c>
      <c r="E76">
        <f>VLOOKUP(A:A,[1]BootClus4_over_media!$A:$C,2,FALSE)</f>
        <v>2.3984040000000002</v>
      </c>
      <c r="F76" t="s">
        <v>202</v>
      </c>
      <c r="G76" t="s">
        <v>203</v>
      </c>
    </row>
    <row r="77" spans="1:7" x14ac:dyDescent="0.25">
      <c r="A77" t="s">
        <v>204</v>
      </c>
      <c r="B77">
        <f>VLOOKUP(A:A,[1]BootClus1_over_media!$A:$C,3,FALSE)</f>
        <v>-2.859029416666667</v>
      </c>
      <c r="C77" t="e">
        <f>VLOOKUP(A:A,[1]BootClus2_over_media!$A:$C,3,FALSE)</f>
        <v>#N/A</v>
      </c>
      <c r="D77" t="e">
        <f>VLOOKUP(A:A,[1]BootClus3_over_media!$A:$C,2,FALSE)</f>
        <v>#N/A</v>
      </c>
      <c r="E77">
        <f>VLOOKUP(A:A,[1]BootClus4_over_media!$A:$C,2,FALSE)</f>
        <v>2.7710493333333304</v>
      </c>
      <c r="F77" t="s">
        <v>205</v>
      </c>
      <c r="G77" t="s">
        <v>206</v>
      </c>
    </row>
    <row r="78" spans="1:7" x14ac:dyDescent="0.25">
      <c r="A78" t="s">
        <v>207</v>
      </c>
      <c r="B78">
        <f>VLOOKUP(A:A,[1]BootClus1_over_media!$A:$C,3,FALSE)</f>
        <v>-2.0591674513888889</v>
      </c>
      <c r="C78" t="e">
        <f>VLOOKUP(A:A,[1]BootClus2_over_media!$A:$C,3,FALSE)</f>
        <v>#N/A</v>
      </c>
      <c r="D78" t="e">
        <f>VLOOKUP(A:A,[1]BootClus3_over_media!$A:$C,2,FALSE)</f>
        <v>#N/A</v>
      </c>
      <c r="E78">
        <f>VLOOKUP(A:A,[1]BootClus4_over_media!$A:$C,2,FALSE)</f>
        <v>3.4736856999999999</v>
      </c>
      <c r="F78" t="s">
        <v>208</v>
      </c>
      <c r="G78" t="s">
        <v>209</v>
      </c>
    </row>
    <row r="79" spans="1:7" x14ac:dyDescent="0.25">
      <c r="A79" t="s">
        <v>210</v>
      </c>
      <c r="B79">
        <f>VLOOKUP(A:A,[1]BootClus1_over_media!$A:$C,3,FALSE)</f>
        <v>-2.600940333333333</v>
      </c>
      <c r="C79" t="e">
        <f>VLOOKUP(A:A,[1]BootClus2_over_media!$A:$C,3,FALSE)</f>
        <v>#N/A</v>
      </c>
      <c r="D79" t="e">
        <f>VLOOKUP(A:A,[1]BootClus3_over_media!$A:$C,2,FALSE)</f>
        <v>#N/A</v>
      </c>
      <c r="E79">
        <f>VLOOKUP(A:A,[1]BootClus4_over_media!$A:$C,2,FALSE)</f>
        <v>2.6637946666666696</v>
      </c>
      <c r="F79">
        <v>0</v>
      </c>
      <c r="G79" t="s">
        <v>211</v>
      </c>
    </row>
    <row r="80" spans="1:7" x14ac:dyDescent="0.25">
      <c r="A80" t="s">
        <v>212</v>
      </c>
      <c r="B80">
        <f>VLOOKUP(A:A,[1]BootClus1_over_media!$A:$C,3,FALSE)</f>
        <v>-2.6315810000000002</v>
      </c>
      <c r="C80" t="e">
        <f>VLOOKUP(A:A,[1]BootClus2_over_media!$A:$C,3,FALSE)</f>
        <v>#N/A</v>
      </c>
      <c r="D80" t="e">
        <f>VLOOKUP(A:A,[1]BootClus3_over_media!$A:$C,2,FALSE)</f>
        <v>#N/A</v>
      </c>
      <c r="E80">
        <f>VLOOKUP(A:A,[1]BootClus4_over_media!$A:$C,2,FALSE)</f>
        <v>2.6623943609756102</v>
      </c>
      <c r="F80">
        <v>0</v>
      </c>
      <c r="G80" t="s">
        <v>213</v>
      </c>
    </row>
    <row r="81" spans="1:7" x14ac:dyDescent="0.25">
      <c r="A81" t="s">
        <v>214</v>
      </c>
      <c r="B81">
        <f>VLOOKUP(A:A,[1]BootClus1_over_media!$A:$C,3,FALSE)</f>
        <v>-2.2901125416666668</v>
      </c>
      <c r="C81" t="e">
        <f>VLOOKUP(A:A,[1]BootClus2_over_media!$A:$C,3,FALSE)</f>
        <v>#N/A</v>
      </c>
      <c r="D81" t="e">
        <f>VLOOKUP(A:A,[1]BootClus3_over_media!$A:$C,2,FALSE)</f>
        <v>#N/A</v>
      </c>
      <c r="E81">
        <f>VLOOKUP(A:A,[1]BootClus4_over_media!$A:$C,2,FALSE)</f>
        <v>4.5174875333333304</v>
      </c>
      <c r="F81" t="s">
        <v>215</v>
      </c>
      <c r="G81" t="s">
        <v>216</v>
      </c>
    </row>
    <row r="82" spans="1:7" x14ac:dyDescent="0.25">
      <c r="A82" t="s">
        <v>217</v>
      </c>
      <c r="B82">
        <f>VLOOKUP(A:A,[1]BootClus1_over_media!$A:$C,3,FALSE)</f>
        <v>-2.5182207083333328</v>
      </c>
      <c r="C82" t="e">
        <f>VLOOKUP(A:A,[1]BootClus2_over_media!$A:$C,3,FALSE)</f>
        <v>#N/A</v>
      </c>
      <c r="D82" t="e">
        <f>VLOOKUP(A:A,[1]BootClus3_over_media!$A:$C,2,FALSE)</f>
        <v>#N/A</v>
      </c>
      <c r="E82">
        <f>VLOOKUP(A:A,[1]BootClus4_over_media!$A:$C,2,FALSE)</f>
        <v>4.3375037000000001</v>
      </c>
      <c r="F82" t="s">
        <v>218</v>
      </c>
      <c r="G82" t="s">
        <v>219</v>
      </c>
    </row>
    <row r="83" spans="1:7" x14ac:dyDescent="0.25">
      <c r="A83" t="s">
        <v>220</v>
      </c>
      <c r="B83">
        <f>VLOOKUP(A:A,[1]BootClus1_over_media!$A:$C,3,FALSE)</f>
        <v>-1.890063375</v>
      </c>
      <c r="C83" t="e">
        <f>VLOOKUP(A:A,[1]BootClus2_over_media!$A:$C,3,FALSE)</f>
        <v>#N/A</v>
      </c>
      <c r="D83" t="e">
        <f>VLOOKUP(A:A,[1]BootClus3_over_media!$A:$C,2,FALSE)</f>
        <v>#N/A</v>
      </c>
      <c r="E83">
        <f>VLOOKUP(A:A,[1]BootClus4_over_media!$A:$C,2,FALSE)</f>
        <v>3.5459925625000004</v>
      </c>
      <c r="F83" t="s">
        <v>221</v>
      </c>
      <c r="G83" t="s">
        <v>222</v>
      </c>
    </row>
    <row r="84" spans="1:7" x14ac:dyDescent="0.25">
      <c r="A84" t="s">
        <v>223</v>
      </c>
      <c r="B84">
        <f>VLOOKUP(A:A,[1]BootClus1_over_media!$A:$C,3,FALSE)</f>
        <v>-1.812490541666667</v>
      </c>
      <c r="C84" t="e">
        <f>VLOOKUP(A:A,[1]BootClus2_over_media!$A:$C,3,FALSE)</f>
        <v>#N/A</v>
      </c>
      <c r="D84" t="e">
        <f>VLOOKUP(A:A,[1]BootClus3_over_media!$A:$C,2,FALSE)</f>
        <v>#N/A</v>
      </c>
      <c r="E84">
        <f>VLOOKUP(A:A,[1]BootClus4_over_media!$A:$C,2,FALSE)</f>
        <v>2.3331172000000002</v>
      </c>
      <c r="F84" t="s">
        <v>224</v>
      </c>
      <c r="G84" t="s">
        <v>225</v>
      </c>
    </row>
    <row r="85" spans="1:7" x14ac:dyDescent="0.25">
      <c r="A85" t="s">
        <v>226</v>
      </c>
      <c r="B85">
        <f>VLOOKUP(A:A,[1]BootClus1_over_media!$A:$C,3,FALSE)</f>
        <v>-2.5956161249999998</v>
      </c>
      <c r="C85" t="e">
        <f>VLOOKUP(A:A,[1]BootClus2_over_media!$A:$C,3,FALSE)</f>
        <v>#N/A</v>
      </c>
      <c r="D85" t="e">
        <f>VLOOKUP(A:A,[1]BootClus3_over_media!$A:$C,2,FALSE)</f>
        <v>#N/A</v>
      </c>
      <c r="E85">
        <f>VLOOKUP(A:A,[1]BootClus4_over_media!$A:$C,2,FALSE)</f>
        <v>2.8275335555555596</v>
      </c>
      <c r="F85" t="s">
        <v>227</v>
      </c>
      <c r="G85" t="s">
        <v>228</v>
      </c>
    </row>
    <row r="86" spans="1:7" x14ac:dyDescent="0.25">
      <c r="A86" t="s">
        <v>229</v>
      </c>
      <c r="B86">
        <f>VLOOKUP(A:A,[1]BootClus1_over_media!$A:$C,3,FALSE)</f>
        <v>-1.7037024166666699</v>
      </c>
      <c r="C86" t="e">
        <f>VLOOKUP(A:A,[1]BootClus2_over_media!$A:$C,3,FALSE)</f>
        <v>#N/A</v>
      </c>
      <c r="D86" t="e">
        <f>VLOOKUP(A:A,[1]BootClus3_over_media!$A:$C,2,FALSE)</f>
        <v>#N/A</v>
      </c>
      <c r="E86" t="e">
        <f>VLOOKUP(A:A,[1]BootClus4_over_media!$A:$C,2,FALSE)</f>
        <v>#N/A</v>
      </c>
      <c r="F86" t="s">
        <v>230</v>
      </c>
      <c r="G86" t="s">
        <v>231</v>
      </c>
    </row>
    <row r="87" spans="1:7" x14ac:dyDescent="0.25">
      <c r="A87" t="s">
        <v>232</v>
      </c>
      <c r="B87">
        <f>VLOOKUP(A:A,[1]BootClus1_over_media!$A:$C,3,FALSE)</f>
        <v>-2.6961726547619049</v>
      </c>
      <c r="C87" t="e">
        <f>VLOOKUP(A:A,[1]BootClus2_over_media!$A:$C,3,FALSE)</f>
        <v>#N/A</v>
      </c>
      <c r="D87" t="e">
        <f>VLOOKUP(A:A,[1]BootClus3_over_media!$A:$C,2,FALSE)</f>
        <v>#N/A</v>
      </c>
      <c r="E87" t="e">
        <f>VLOOKUP(A:A,[1]BootClus4_over_media!$A:$C,2,FALSE)</f>
        <v>#N/A</v>
      </c>
      <c r="F87" t="s">
        <v>233</v>
      </c>
      <c r="G87" t="s">
        <v>234</v>
      </c>
    </row>
    <row r="88" spans="1:7" x14ac:dyDescent="0.25">
      <c r="A88" t="s">
        <v>235</v>
      </c>
      <c r="B88">
        <f>VLOOKUP(A:A,[1]BootClus1_over_media!$A:$C,3,FALSE)</f>
        <v>-2.5770096250000001</v>
      </c>
      <c r="C88" t="e">
        <f>VLOOKUP(A:A,[1]BootClus2_over_media!$A:$C,3,FALSE)</f>
        <v>#N/A</v>
      </c>
      <c r="D88" t="e">
        <f>VLOOKUP(A:A,[1]BootClus3_over_media!$A:$C,2,FALSE)</f>
        <v>#N/A</v>
      </c>
      <c r="E88" t="e">
        <f>VLOOKUP(A:A,[1]BootClus4_over_media!$A:$C,2,FALSE)</f>
        <v>#N/A</v>
      </c>
      <c r="F88">
        <v>0</v>
      </c>
      <c r="G88" t="s">
        <v>236</v>
      </c>
    </row>
    <row r="89" spans="1:7" x14ac:dyDescent="0.25">
      <c r="A89" t="s">
        <v>237</v>
      </c>
      <c r="B89">
        <f>VLOOKUP(A:A,[1]BootClus1_over_media!$A:$C,3,FALSE)</f>
        <v>-2.4434432808641979</v>
      </c>
      <c r="C89" t="e">
        <f>VLOOKUP(A:A,[1]BootClus2_over_media!$A:$C,3,FALSE)</f>
        <v>#N/A</v>
      </c>
      <c r="D89" t="e">
        <f>VLOOKUP(A:A,[1]BootClus3_over_media!$A:$C,2,FALSE)</f>
        <v>#N/A</v>
      </c>
      <c r="E89" t="e">
        <f>VLOOKUP(A:A,[1]BootClus4_over_media!$A:$C,2,FALSE)</f>
        <v>#N/A</v>
      </c>
      <c r="F89" t="s">
        <v>238</v>
      </c>
      <c r="G89" t="s">
        <v>239</v>
      </c>
    </row>
    <row r="90" spans="1:7" x14ac:dyDescent="0.25">
      <c r="A90" t="s">
        <v>240</v>
      </c>
      <c r="B90">
        <f>VLOOKUP(A:A,[1]BootClus1_over_media!$A:$C,3,FALSE)</f>
        <v>-2.9123765000000001</v>
      </c>
      <c r="C90" t="e">
        <f>VLOOKUP(A:A,[1]BootClus2_over_media!$A:$C,3,FALSE)</f>
        <v>#N/A</v>
      </c>
      <c r="D90" t="e">
        <f>VLOOKUP(A:A,[1]BootClus3_over_media!$A:$C,2,FALSE)</f>
        <v>#N/A</v>
      </c>
      <c r="E90" t="e">
        <f>VLOOKUP(A:A,[1]BootClus4_over_media!$A:$C,2,FALSE)</f>
        <v>#N/A</v>
      </c>
      <c r="F90" t="s">
        <v>241</v>
      </c>
      <c r="G90" t="s">
        <v>242</v>
      </c>
    </row>
    <row r="91" spans="1:7" x14ac:dyDescent="0.25">
      <c r="A91" t="s">
        <v>243</v>
      </c>
      <c r="B91">
        <f>VLOOKUP(A:A,[1]BootClus1_over_media!$A:$C,3,FALSE)</f>
        <v>-2.7614255833333332</v>
      </c>
      <c r="C91" t="e">
        <f>VLOOKUP(A:A,[1]BootClus2_over_media!$A:$C,3,FALSE)</f>
        <v>#N/A</v>
      </c>
      <c r="D91" t="e">
        <f>VLOOKUP(A:A,[1]BootClus3_over_media!$A:$C,2,FALSE)</f>
        <v>#N/A</v>
      </c>
      <c r="E91" t="e">
        <f>VLOOKUP(A:A,[1]BootClus4_over_media!$A:$C,2,FALSE)</f>
        <v>#N/A</v>
      </c>
      <c r="F91" t="s">
        <v>244</v>
      </c>
      <c r="G91" t="s">
        <v>245</v>
      </c>
    </row>
    <row r="92" spans="1:7" x14ac:dyDescent="0.25">
      <c r="A92" t="s">
        <v>246</v>
      </c>
      <c r="B92">
        <f>VLOOKUP(A:A,[1]BootClus1_over_media!$A:$C,3,FALSE)</f>
        <v>-2.727398</v>
      </c>
      <c r="C92" t="e">
        <f>VLOOKUP(A:A,[1]BootClus2_over_media!$A:$C,3,FALSE)</f>
        <v>#N/A</v>
      </c>
      <c r="D92" t="e">
        <f>VLOOKUP(A:A,[1]BootClus3_over_media!$A:$C,2,FALSE)</f>
        <v>#N/A</v>
      </c>
      <c r="E92" t="e">
        <f>VLOOKUP(A:A,[1]BootClus4_over_media!$A:$C,2,FALSE)</f>
        <v>#N/A</v>
      </c>
      <c r="F92" t="s">
        <v>247</v>
      </c>
      <c r="G92" t="s">
        <v>248</v>
      </c>
    </row>
    <row r="93" spans="1:7" x14ac:dyDescent="0.25">
      <c r="A93" t="s">
        <v>249</v>
      </c>
      <c r="B93">
        <f>VLOOKUP(A:A,[1]BootClus1_over_media!$A:$C,3,FALSE)</f>
        <v>-2.727398</v>
      </c>
      <c r="C93" t="e">
        <f>VLOOKUP(A:A,[1]BootClus2_over_media!$A:$C,3,FALSE)</f>
        <v>#N/A</v>
      </c>
      <c r="D93" t="e">
        <f>VLOOKUP(A:A,[1]BootClus3_over_media!$A:$C,2,FALSE)</f>
        <v>#N/A</v>
      </c>
      <c r="E93" t="e">
        <f>VLOOKUP(A:A,[1]BootClus4_over_media!$A:$C,2,FALSE)</f>
        <v>#N/A</v>
      </c>
      <c r="F93" t="s">
        <v>250</v>
      </c>
      <c r="G93" t="s">
        <v>251</v>
      </c>
    </row>
    <row r="94" spans="1:7" x14ac:dyDescent="0.25">
      <c r="A94" t="s">
        <v>252</v>
      </c>
      <c r="B94">
        <f>VLOOKUP(A:A,[1]BootClus1_over_media!$A:$C,3,FALSE)</f>
        <v>-2.727398</v>
      </c>
      <c r="C94" t="e">
        <f>VLOOKUP(A:A,[1]BootClus2_over_media!$A:$C,3,FALSE)</f>
        <v>#N/A</v>
      </c>
      <c r="D94" t="e">
        <f>VLOOKUP(A:A,[1]BootClus3_over_media!$A:$C,2,FALSE)</f>
        <v>#N/A</v>
      </c>
      <c r="E94" t="e">
        <f>VLOOKUP(A:A,[1]BootClus4_over_media!$A:$C,2,FALSE)</f>
        <v>#N/A</v>
      </c>
      <c r="F94">
        <v>0</v>
      </c>
      <c r="G94" t="s">
        <v>253</v>
      </c>
    </row>
    <row r="95" spans="1:7" x14ac:dyDescent="0.25">
      <c r="A95" t="s">
        <v>254</v>
      </c>
      <c r="B95">
        <f>VLOOKUP(A:A,[1]BootClus1_over_media!$A:$C,3,FALSE)</f>
        <v>-2.5109995000000001</v>
      </c>
      <c r="C95" t="e">
        <f>VLOOKUP(A:A,[1]BootClus2_over_media!$A:$C,3,FALSE)</f>
        <v>#N/A</v>
      </c>
      <c r="D95" t="e">
        <f>VLOOKUP(A:A,[1]BootClus3_over_media!$A:$C,2,FALSE)</f>
        <v>#N/A</v>
      </c>
      <c r="E95" t="e">
        <f>VLOOKUP(A:A,[1]BootClus4_over_media!$A:$C,2,FALSE)</f>
        <v>#N/A</v>
      </c>
      <c r="F95" t="s">
        <v>255</v>
      </c>
      <c r="G95" t="s">
        <v>256</v>
      </c>
    </row>
    <row r="96" spans="1:7" x14ac:dyDescent="0.25">
      <c r="A96" t="s">
        <v>257</v>
      </c>
      <c r="B96">
        <f>VLOOKUP(A:A,[1]BootClus1_over_media!$A:$C,3,FALSE)</f>
        <v>-2.727398</v>
      </c>
      <c r="C96" t="e">
        <f>VLOOKUP(A:A,[1]BootClus2_over_media!$A:$C,3,FALSE)</f>
        <v>#N/A</v>
      </c>
      <c r="D96" t="e">
        <f>VLOOKUP(A:A,[1]BootClus3_over_media!$A:$C,2,FALSE)</f>
        <v>#N/A</v>
      </c>
      <c r="E96" t="e">
        <f>VLOOKUP(A:A,[1]BootClus4_over_media!$A:$C,2,FALSE)</f>
        <v>#N/A</v>
      </c>
      <c r="F96">
        <v>0</v>
      </c>
      <c r="G96" t="s">
        <v>258</v>
      </c>
    </row>
    <row r="97" spans="1:7" x14ac:dyDescent="0.25">
      <c r="A97" t="s">
        <v>259</v>
      </c>
      <c r="B97">
        <f>VLOOKUP(A:A,[1]BootClus1_over_media!$A:$C,3,FALSE)</f>
        <v>-2.526569125</v>
      </c>
      <c r="C97" t="e">
        <f>VLOOKUP(A:A,[1]BootClus2_over_media!$A:$C,3,FALSE)</f>
        <v>#N/A</v>
      </c>
      <c r="D97" t="e">
        <f>VLOOKUP(A:A,[1]BootClus3_over_media!$A:$C,2,FALSE)</f>
        <v>#N/A</v>
      </c>
      <c r="E97" t="e">
        <f>VLOOKUP(A:A,[1]BootClus4_over_media!$A:$C,2,FALSE)</f>
        <v>#N/A</v>
      </c>
      <c r="F97">
        <v>0</v>
      </c>
      <c r="G97" t="s">
        <v>260</v>
      </c>
    </row>
    <row r="98" spans="1:7" x14ac:dyDescent="0.25">
      <c r="A98" t="s">
        <v>261</v>
      </c>
      <c r="B98" t="e">
        <f>VLOOKUP(A:A,[1]BootClus1_over_media!$A:$C,3,FALSE)</f>
        <v>#N/A</v>
      </c>
      <c r="C98" t="e">
        <f>VLOOKUP(A:A,[1]BootClus2_over_media!$A:$C,3,FALSE)</f>
        <v>#N/A</v>
      </c>
      <c r="D98">
        <f>VLOOKUP(A:A,[1]BootClus3_over_media!$A:$C,2,FALSE)</f>
        <v>-1.49334383333333</v>
      </c>
      <c r="E98" t="e">
        <f>VLOOKUP(A:A,[1]BootClus4_over_media!$A:$C,2,FALSE)</f>
        <v>#N/A</v>
      </c>
      <c r="F98" t="s">
        <v>262</v>
      </c>
      <c r="G98" t="s">
        <v>263</v>
      </c>
    </row>
    <row r="99" spans="1:7" x14ac:dyDescent="0.25">
      <c r="A99" t="s">
        <v>264</v>
      </c>
      <c r="B99" t="e">
        <f>VLOOKUP(A:A,[1]BootClus1_over_media!$A:$C,3,FALSE)</f>
        <v>#N/A</v>
      </c>
      <c r="C99" t="e">
        <f>VLOOKUP(A:A,[1]BootClus2_over_media!$A:$C,3,FALSE)</f>
        <v>#N/A</v>
      </c>
      <c r="D99">
        <f>VLOOKUP(A:A,[1]BootClus3_over_media!$A:$C,2,FALSE)</f>
        <v>-2.0782786666666668</v>
      </c>
      <c r="E99" t="e">
        <f>VLOOKUP(A:A,[1]BootClus4_over_media!$A:$C,2,FALSE)</f>
        <v>#N/A</v>
      </c>
      <c r="F99" t="s">
        <v>265</v>
      </c>
      <c r="G99" t="s">
        <v>266</v>
      </c>
    </row>
    <row r="100" spans="1:7" x14ac:dyDescent="0.25">
      <c r="A100" t="s">
        <v>267</v>
      </c>
      <c r="B100" t="e">
        <f>VLOOKUP(A:A,[1]BootClus1_over_media!$A:$C,3,FALSE)</f>
        <v>#N/A</v>
      </c>
      <c r="C100" t="e">
        <f>VLOOKUP(A:A,[1]BootClus2_over_media!$A:$C,3,FALSE)</f>
        <v>#N/A</v>
      </c>
      <c r="D100">
        <f>VLOOKUP(A:A,[1]BootClus3_over_media!$A:$C,2,FALSE)</f>
        <v>-2.727398</v>
      </c>
      <c r="E100" t="e">
        <f>VLOOKUP(A:A,[1]BootClus4_over_media!$A:$C,2,FALSE)</f>
        <v>#N/A</v>
      </c>
      <c r="F100" t="s">
        <v>268</v>
      </c>
      <c r="G100" t="s">
        <v>269</v>
      </c>
    </row>
    <row r="101" spans="1:7" x14ac:dyDescent="0.25">
      <c r="A101" t="s">
        <v>270</v>
      </c>
      <c r="B101" t="e">
        <f>VLOOKUP(A:A,[1]BootClus1_over_media!$A:$C,3,FALSE)</f>
        <v>#N/A</v>
      </c>
      <c r="C101" t="e">
        <f>VLOOKUP(A:A,[1]BootClus2_over_media!$A:$C,3,FALSE)</f>
        <v>#N/A</v>
      </c>
      <c r="D101">
        <f>VLOOKUP(A:A,[1]BootClus3_over_media!$A:$C,2,FALSE)</f>
        <v>-2.727398</v>
      </c>
      <c r="E101" t="e">
        <f>VLOOKUP(A:A,[1]BootClus4_over_media!$A:$C,2,FALSE)</f>
        <v>#N/A</v>
      </c>
      <c r="F101" t="s">
        <v>271</v>
      </c>
      <c r="G101" t="s">
        <v>272</v>
      </c>
    </row>
  </sheetData>
  <conditionalFormatting sqref="B2:E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Gs_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cp:lastPrinted>2019-12-18T11:59:38Z</cp:lastPrinted>
  <dcterms:created xsi:type="dcterms:W3CDTF">2020-06-05T07:47:31Z</dcterms:created>
  <dcterms:modified xsi:type="dcterms:W3CDTF">2020-07-28T07:42:50Z</dcterms:modified>
</cp:coreProperties>
</file>